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yagita/Library/CloudStorage/Dropbox/Yuichi/HERC2_manuscript/Reviews &amp; revisions/Revised Figures/"/>
    </mc:Choice>
  </mc:AlternateContent>
  <xr:revisionPtr revIDLastSave="0" documentId="13_ncr:1_{A10FDA65-6C36-2F41-9423-392E0E7406F0}" xr6:coauthVersionLast="47" xr6:coauthVersionMax="47" xr10:uidLastSave="{00000000-0000-0000-0000-000000000000}"/>
  <bookViews>
    <workbookView xWindow="0" yWindow="500" windowWidth="40960" windowHeight="22540" xr2:uid="{00000000-000D-0000-FFFF-FFFF00000000}"/>
  </bookViews>
  <sheets>
    <sheet name="Data For Fig. 1D and S2A" sheetId="1" r:id="rId1"/>
  </sheets>
  <definedNames>
    <definedName name="_xlnm._FilterDatabase" localSheetId="0" hidden="1">'Data For Fig. 1D and S2A'!$A$1:$AB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28" i="1" l="1"/>
  <c r="P47" i="1" l="1"/>
  <c r="M57" i="1"/>
  <c r="AB261" i="1" l="1"/>
  <c r="AB260" i="1"/>
  <c r="AB259" i="1"/>
  <c r="AB258" i="1"/>
  <c r="AB26" i="1"/>
  <c r="AB257" i="1"/>
  <c r="AB256" i="1"/>
  <c r="AB255" i="1"/>
  <c r="AB254" i="1"/>
  <c r="AB253" i="1"/>
  <c r="AB25" i="1"/>
  <c r="AB252" i="1"/>
  <c r="AB251" i="1"/>
  <c r="AB250" i="1"/>
  <c r="AB249" i="1"/>
  <c r="AB248" i="1"/>
  <c r="AB247" i="1"/>
  <c r="AB24" i="1"/>
  <c r="AB246" i="1"/>
  <c r="AB245" i="1"/>
  <c r="AB244" i="1"/>
  <c r="AB23" i="1"/>
  <c r="AB243" i="1"/>
  <c r="AB242" i="1"/>
  <c r="AB241" i="1"/>
  <c r="AB240" i="1"/>
  <c r="AB22" i="1"/>
  <c r="AB239" i="1"/>
  <c r="AB238" i="1"/>
  <c r="AB34" i="1"/>
  <c r="AB237" i="1"/>
  <c r="AB236" i="1"/>
  <c r="AB235" i="1"/>
  <c r="AB234" i="1"/>
  <c r="AB233" i="1"/>
  <c r="AB232" i="1"/>
  <c r="AB231" i="1"/>
  <c r="AB230" i="1"/>
  <c r="AB229" i="1"/>
  <c r="AB21" i="1"/>
  <c r="AB20" i="1"/>
  <c r="AB228" i="1"/>
  <c r="AB227" i="1"/>
  <c r="AB226" i="1"/>
  <c r="AB225" i="1"/>
  <c r="AB19" i="1"/>
  <c r="AB18" i="1"/>
  <c r="AB17" i="1"/>
  <c r="AB224" i="1"/>
  <c r="AB223" i="1"/>
  <c r="AB222" i="1"/>
  <c r="AB221" i="1"/>
  <c r="AB220" i="1"/>
  <c r="AB16" i="1"/>
  <c r="AB15" i="1"/>
  <c r="AB14" i="1"/>
  <c r="AB13" i="1"/>
  <c r="AB12" i="1"/>
  <c r="AB219" i="1"/>
  <c r="AB11" i="1"/>
  <c r="AB218" i="1"/>
  <c r="AB217" i="1"/>
  <c r="AB216" i="1"/>
  <c r="AB215" i="1"/>
  <c r="AB10" i="1"/>
  <c r="AB9" i="1"/>
  <c r="AB8" i="1"/>
  <c r="AB7" i="1"/>
  <c r="AB214" i="1"/>
  <c r="AB213" i="1"/>
  <c r="AB212" i="1"/>
  <c r="AB211" i="1"/>
  <c r="AB210" i="1"/>
  <c r="AB209" i="1"/>
  <c r="AB208" i="1"/>
  <c r="AB207" i="1"/>
  <c r="AB206" i="1"/>
  <c r="AB205" i="1"/>
  <c r="AB6" i="1"/>
  <c r="AB5" i="1"/>
  <c r="AB4" i="1"/>
  <c r="AB204" i="1"/>
  <c r="AB203" i="1"/>
  <c r="AB202" i="1"/>
  <c r="AB201" i="1"/>
  <c r="AB200" i="1"/>
  <c r="AB199" i="1"/>
  <c r="AB198" i="1"/>
  <c r="AB197" i="1"/>
  <c r="AB196" i="1"/>
  <c r="AB195" i="1"/>
  <c r="AB194" i="1"/>
  <c r="AB193" i="1"/>
  <c r="AB192" i="1"/>
  <c r="AB191" i="1"/>
  <c r="AB33" i="1"/>
  <c r="AB190" i="1"/>
  <c r="AB189" i="1"/>
  <c r="AB188" i="1"/>
  <c r="AB187" i="1"/>
  <c r="AB186" i="1"/>
  <c r="AB185" i="1"/>
  <c r="AB184" i="1"/>
  <c r="AB183" i="1"/>
  <c r="AB182" i="1"/>
  <c r="AB181" i="1"/>
  <c r="AB180" i="1"/>
  <c r="AB179" i="1"/>
  <c r="AB178" i="1"/>
  <c r="AB177" i="1"/>
  <c r="AB176" i="1"/>
  <c r="AB175" i="1"/>
  <c r="AB174" i="1"/>
  <c r="AB173" i="1"/>
  <c r="AB172" i="1"/>
  <c r="AB171" i="1"/>
  <c r="AB170" i="1"/>
  <c r="AB169" i="1"/>
  <c r="AB168" i="1"/>
  <c r="AB167" i="1"/>
  <c r="AB166" i="1"/>
  <c r="AB165" i="1"/>
  <c r="AB164" i="1"/>
  <c r="AB163" i="1"/>
  <c r="AB162" i="1"/>
  <c r="AB161" i="1"/>
  <c r="AB160" i="1"/>
  <c r="AB159" i="1"/>
  <c r="AB158" i="1"/>
  <c r="AB157" i="1"/>
  <c r="AB156" i="1"/>
  <c r="AB155" i="1"/>
  <c r="AB154" i="1"/>
  <c r="AB153" i="1"/>
  <c r="AB152" i="1"/>
  <c r="AB151" i="1"/>
  <c r="AB150" i="1"/>
  <c r="AB149" i="1"/>
  <c r="AB148" i="1"/>
  <c r="AB147" i="1"/>
  <c r="AB146" i="1"/>
  <c r="AB145" i="1"/>
  <c r="AB144" i="1"/>
  <c r="AB143" i="1"/>
  <c r="AB142" i="1"/>
  <c r="AB141" i="1"/>
  <c r="AB140" i="1"/>
  <c r="AB139" i="1"/>
  <c r="AB138" i="1"/>
  <c r="AB32" i="1"/>
  <c r="AB31" i="1"/>
  <c r="AB137" i="1"/>
  <c r="AB136" i="1"/>
  <c r="AB135" i="1"/>
  <c r="AB134" i="1"/>
  <c r="AB133" i="1"/>
  <c r="AB30" i="1"/>
  <c r="AB29" i="1"/>
  <c r="AB132" i="1"/>
  <c r="AB131" i="1"/>
  <c r="AB130" i="1"/>
  <c r="AB129" i="1"/>
  <c r="AB128" i="1"/>
  <c r="AB127" i="1"/>
  <c r="AB126" i="1"/>
  <c r="AB125" i="1"/>
  <c r="AB124" i="1"/>
  <c r="AB28" i="1"/>
  <c r="AB123" i="1"/>
  <c r="AB122" i="1"/>
  <c r="AB121" i="1"/>
  <c r="AB120" i="1"/>
  <c r="AB119" i="1"/>
  <c r="AB118" i="1"/>
  <c r="AB117" i="1"/>
  <c r="AB116" i="1"/>
  <c r="AB115" i="1"/>
  <c r="AB114" i="1"/>
  <c r="AB113" i="1"/>
  <c r="AB112" i="1"/>
  <c r="AB111" i="1"/>
  <c r="AB110" i="1"/>
  <c r="AB109" i="1"/>
  <c r="AB108" i="1"/>
  <c r="AB107" i="1"/>
  <c r="AB106" i="1"/>
  <c r="AB105" i="1"/>
  <c r="AB104" i="1"/>
  <c r="AB103" i="1"/>
  <c r="AB102" i="1"/>
  <c r="AB101" i="1"/>
  <c r="AB100" i="1"/>
  <c r="AB99" i="1"/>
  <c r="AB98" i="1"/>
  <c r="AB97" i="1"/>
  <c r="AB96" i="1"/>
  <c r="AB95" i="1"/>
  <c r="AB94" i="1"/>
  <c r="AB93" i="1"/>
  <c r="AB92" i="1"/>
  <c r="AB91" i="1"/>
  <c r="AB27" i="1"/>
  <c r="AB90" i="1"/>
  <c r="AB89" i="1"/>
  <c r="AB88" i="1"/>
  <c r="AB87" i="1"/>
  <c r="AB86" i="1"/>
  <c r="AB85" i="1"/>
  <c r="AB84" i="1"/>
  <c r="AB83" i="1"/>
  <c r="AB82" i="1"/>
  <c r="AB81" i="1"/>
  <c r="AB80" i="1"/>
  <c r="AB79" i="1"/>
  <c r="AB78" i="1"/>
  <c r="AB77" i="1"/>
  <c r="AB76" i="1"/>
  <c r="AB75" i="1"/>
  <c r="AB74" i="1"/>
  <c r="AB73" i="1"/>
  <c r="AB72" i="1"/>
  <c r="AB71" i="1"/>
  <c r="AB70" i="1"/>
  <c r="AB69" i="1"/>
  <c r="AB68" i="1"/>
  <c r="AB67" i="1"/>
  <c r="AB66" i="1"/>
  <c r="AB65" i="1"/>
  <c r="AB64" i="1"/>
  <c r="AB63" i="1"/>
  <c r="AB62" i="1"/>
  <c r="AB61" i="1"/>
  <c r="AB60" i="1"/>
  <c r="AB59" i="1"/>
  <c r="AB3" i="1"/>
  <c r="AB58" i="1"/>
  <c r="AB57" i="1"/>
  <c r="AB56" i="1"/>
  <c r="AB55" i="1"/>
  <c r="AB54" i="1"/>
  <c r="AB53" i="1"/>
  <c r="AB52" i="1"/>
  <c r="AB51" i="1"/>
  <c r="AB50" i="1"/>
  <c r="AB2" i="1"/>
  <c r="AB49" i="1"/>
  <c r="AB48" i="1"/>
  <c r="AB47" i="1"/>
  <c r="AB46" i="1"/>
  <c r="AB45" i="1"/>
  <c r="AB44" i="1"/>
  <c r="AB43" i="1"/>
  <c r="AB42" i="1"/>
  <c r="AB41" i="1"/>
  <c r="AB40" i="1"/>
  <c r="AB39" i="1"/>
  <c r="AB38" i="1"/>
  <c r="AB37" i="1"/>
  <c r="AB36" i="1"/>
  <c r="AB35" i="1"/>
  <c r="Y261" i="1"/>
  <c r="Y260" i="1"/>
  <c r="Y259" i="1"/>
  <c r="Y258" i="1"/>
  <c r="Y26" i="1"/>
  <c r="Y257" i="1"/>
  <c r="Y256" i="1"/>
  <c r="Y255" i="1"/>
  <c r="Y254" i="1"/>
  <c r="Y253" i="1"/>
  <c r="Y25" i="1"/>
  <c r="Y252" i="1"/>
  <c r="Y251" i="1"/>
  <c r="Y250" i="1"/>
  <c r="Y249" i="1"/>
  <c r="Y248" i="1"/>
  <c r="Y247" i="1"/>
  <c r="Y24" i="1"/>
  <c r="Y246" i="1"/>
  <c r="Y245" i="1"/>
  <c r="Y244" i="1"/>
  <c r="Y23" i="1"/>
  <c r="Y243" i="1"/>
  <c r="Y242" i="1"/>
  <c r="Y241" i="1"/>
  <c r="Y240" i="1"/>
  <c r="Y22" i="1"/>
  <c r="Y239" i="1"/>
  <c r="Y238" i="1"/>
  <c r="Y34" i="1"/>
  <c r="Y237" i="1"/>
  <c r="Y236" i="1"/>
  <c r="Y235" i="1"/>
  <c r="Y234" i="1"/>
  <c r="Y233" i="1"/>
  <c r="Y232" i="1"/>
  <c r="Y231" i="1"/>
  <c r="Y230" i="1"/>
  <c r="Y229" i="1"/>
  <c r="Y21" i="1"/>
  <c r="Y20" i="1"/>
  <c r="Y228" i="1"/>
  <c r="Y227" i="1"/>
  <c r="Y226" i="1"/>
  <c r="Y225" i="1"/>
  <c r="Y19" i="1"/>
  <c r="Y18" i="1"/>
  <c r="Y17" i="1"/>
  <c r="Y224" i="1"/>
  <c r="Y223" i="1"/>
  <c r="Y222" i="1"/>
  <c r="Y221" i="1"/>
  <c r="Y220" i="1"/>
  <c r="Y16" i="1"/>
  <c r="Y15" i="1"/>
  <c r="Y14" i="1"/>
  <c r="Y13" i="1"/>
  <c r="Y12" i="1"/>
  <c r="Y219" i="1"/>
  <c r="Y11" i="1"/>
  <c r="Y218" i="1"/>
  <c r="Y217" i="1"/>
  <c r="Y216" i="1"/>
  <c r="Y215" i="1"/>
  <c r="Y10" i="1"/>
  <c r="Y9" i="1"/>
  <c r="Y8" i="1"/>
  <c r="Y7" i="1"/>
  <c r="Y214" i="1"/>
  <c r="Y213" i="1"/>
  <c r="Y212" i="1"/>
  <c r="Y211" i="1"/>
  <c r="Y210" i="1"/>
  <c r="Y209" i="1"/>
  <c r="Y208" i="1"/>
  <c r="Y207" i="1"/>
  <c r="Y206" i="1"/>
  <c r="Y205" i="1"/>
  <c r="Y6" i="1"/>
  <c r="Y5" i="1"/>
  <c r="Y4" i="1"/>
  <c r="Y204" i="1"/>
  <c r="Y203" i="1"/>
  <c r="Y202" i="1"/>
  <c r="Y201" i="1"/>
  <c r="Y200" i="1"/>
  <c r="Y199" i="1"/>
  <c r="Y198" i="1"/>
  <c r="Y197" i="1"/>
  <c r="Y196" i="1"/>
  <c r="Y195" i="1"/>
  <c r="Y194" i="1"/>
  <c r="Y193" i="1"/>
  <c r="Y192" i="1"/>
  <c r="Y191" i="1"/>
  <c r="Y33" i="1"/>
  <c r="Y190" i="1"/>
  <c r="Y189" i="1"/>
  <c r="Y188" i="1"/>
  <c r="Y187" i="1"/>
  <c r="Y186" i="1"/>
  <c r="Y185" i="1"/>
  <c r="Y184" i="1"/>
  <c r="Y183" i="1"/>
  <c r="Y182" i="1"/>
  <c r="Y181" i="1"/>
  <c r="Y180" i="1"/>
  <c r="Y179" i="1"/>
  <c r="Y178" i="1"/>
  <c r="Y177" i="1"/>
  <c r="Y176" i="1"/>
  <c r="Y175" i="1"/>
  <c r="Y174" i="1"/>
  <c r="Y173" i="1"/>
  <c r="Y172" i="1"/>
  <c r="Y171" i="1"/>
  <c r="Y170" i="1"/>
  <c r="Y169" i="1"/>
  <c r="Y168" i="1"/>
  <c r="Y167" i="1"/>
  <c r="Y166" i="1"/>
  <c r="Y165" i="1"/>
  <c r="Y164" i="1"/>
  <c r="Y163" i="1"/>
  <c r="Y162" i="1"/>
  <c r="Y161" i="1"/>
  <c r="Y160" i="1"/>
  <c r="Y159" i="1"/>
  <c r="Y158" i="1"/>
  <c r="Y157" i="1"/>
  <c r="Y156" i="1"/>
  <c r="Y155" i="1"/>
  <c r="Y154" i="1"/>
  <c r="Y153" i="1"/>
  <c r="Y152" i="1"/>
  <c r="Y151" i="1"/>
  <c r="Y150" i="1"/>
  <c r="Y149" i="1"/>
  <c r="Y148" i="1"/>
  <c r="Y147" i="1"/>
  <c r="Y146" i="1"/>
  <c r="Y145" i="1"/>
  <c r="Y144" i="1"/>
  <c r="Y143" i="1"/>
  <c r="Y142" i="1"/>
  <c r="Y141" i="1"/>
  <c r="Y140" i="1"/>
  <c r="Y139" i="1"/>
  <c r="Y138" i="1"/>
  <c r="Y32" i="1"/>
  <c r="Y31" i="1"/>
  <c r="Y137" i="1"/>
  <c r="Y136" i="1"/>
  <c r="Y135" i="1"/>
  <c r="Y134" i="1"/>
  <c r="Y133" i="1"/>
  <c r="Y30" i="1"/>
  <c r="Y29" i="1"/>
  <c r="Y132" i="1"/>
  <c r="Y131" i="1"/>
  <c r="Y130" i="1"/>
  <c r="Y129" i="1"/>
  <c r="Y128" i="1"/>
  <c r="Y127" i="1"/>
  <c r="Y126" i="1"/>
  <c r="Y125" i="1"/>
  <c r="Y124" i="1"/>
  <c r="Y28" i="1"/>
  <c r="Y123" i="1"/>
  <c r="Y122" i="1"/>
  <c r="Y121" i="1"/>
  <c r="Y120" i="1"/>
  <c r="Y119" i="1"/>
  <c r="Y118" i="1"/>
  <c r="Y117" i="1"/>
  <c r="Y116" i="1"/>
  <c r="Y115" i="1"/>
  <c r="Y114" i="1"/>
  <c r="Y113" i="1"/>
  <c r="Y112" i="1"/>
  <c r="Y111" i="1"/>
  <c r="Y110" i="1"/>
  <c r="Y109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Y93" i="1"/>
  <c r="Y92" i="1"/>
  <c r="Y91" i="1"/>
  <c r="Y27" i="1"/>
  <c r="Y90" i="1"/>
  <c r="Y89" i="1"/>
  <c r="Y88" i="1"/>
  <c r="Y87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4" i="1"/>
  <c r="Y63" i="1"/>
  <c r="Y62" i="1"/>
  <c r="Y61" i="1"/>
  <c r="Y60" i="1"/>
  <c r="Y59" i="1"/>
  <c r="Y3" i="1"/>
  <c r="Y58" i="1"/>
  <c r="Y57" i="1"/>
  <c r="Y56" i="1"/>
  <c r="Y55" i="1"/>
  <c r="Y54" i="1"/>
  <c r="Y53" i="1"/>
  <c r="Y52" i="1"/>
  <c r="Y51" i="1"/>
  <c r="Y50" i="1"/>
  <c r="Y2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V261" i="1"/>
  <c r="V260" i="1"/>
  <c r="V259" i="1"/>
  <c r="V258" i="1"/>
  <c r="V26" i="1"/>
  <c r="V257" i="1"/>
  <c r="V256" i="1"/>
  <c r="V255" i="1"/>
  <c r="V254" i="1"/>
  <c r="V253" i="1"/>
  <c r="V25" i="1"/>
  <c r="V252" i="1"/>
  <c r="V251" i="1"/>
  <c r="V250" i="1"/>
  <c r="V249" i="1"/>
  <c r="V248" i="1"/>
  <c r="V247" i="1"/>
  <c r="V24" i="1"/>
  <c r="V246" i="1"/>
  <c r="V245" i="1"/>
  <c r="V244" i="1"/>
  <c r="V23" i="1"/>
  <c r="V243" i="1"/>
  <c r="V242" i="1"/>
  <c r="V241" i="1"/>
  <c r="V240" i="1"/>
  <c r="V22" i="1"/>
  <c r="V239" i="1"/>
  <c r="V238" i="1"/>
  <c r="V34" i="1"/>
  <c r="V237" i="1"/>
  <c r="V236" i="1"/>
  <c r="V235" i="1"/>
  <c r="V234" i="1"/>
  <c r="V233" i="1"/>
  <c r="V232" i="1"/>
  <c r="V231" i="1"/>
  <c r="V230" i="1"/>
  <c r="V229" i="1"/>
  <c r="V21" i="1"/>
  <c r="V20" i="1"/>
  <c r="V228" i="1"/>
  <c r="V227" i="1"/>
  <c r="V226" i="1"/>
  <c r="V225" i="1"/>
  <c r="V19" i="1"/>
  <c r="V18" i="1"/>
  <c r="V17" i="1"/>
  <c r="V224" i="1"/>
  <c r="V223" i="1"/>
  <c r="V222" i="1"/>
  <c r="V221" i="1"/>
  <c r="V220" i="1"/>
  <c r="V16" i="1"/>
  <c r="V15" i="1"/>
  <c r="V14" i="1"/>
  <c r="V13" i="1"/>
  <c r="V12" i="1"/>
  <c r="V219" i="1"/>
  <c r="V11" i="1"/>
  <c r="V218" i="1"/>
  <c r="V217" i="1"/>
  <c r="V216" i="1"/>
  <c r="V215" i="1"/>
  <c r="V10" i="1"/>
  <c r="V9" i="1"/>
  <c r="V8" i="1"/>
  <c r="V7" i="1"/>
  <c r="V214" i="1"/>
  <c r="V213" i="1"/>
  <c r="V212" i="1"/>
  <c r="V211" i="1"/>
  <c r="V210" i="1"/>
  <c r="V209" i="1"/>
  <c r="V208" i="1"/>
  <c r="V207" i="1"/>
  <c r="V206" i="1"/>
  <c r="V205" i="1"/>
  <c r="V6" i="1"/>
  <c r="V5" i="1"/>
  <c r="V4" i="1"/>
  <c r="V204" i="1"/>
  <c r="V203" i="1"/>
  <c r="V202" i="1"/>
  <c r="V201" i="1"/>
  <c r="V200" i="1"/>
  <c r="V199" i="1"/>
  <c r="V198" i="1"/>
  <c r="V197" i="1"/>
  <c r="V196" i="1"/>
  <c r="V195" i="1"/>
  <c r="V194" i="1"/>
  <c r="V193" i="1"/>
  <c r="V192" i="1"/>
  <c r="V191" i="1"/>
  <c r="V33" i="1"/>
  <c r="V190" i="1"/>
  <c r="V189" i="1"/>
  <c r="V188" i="1"/>
  <c r="V187" i="1"/>
  <c r="V186" i="1"/>
  <c r="V185" i="1"/>
  <c r="V184" i="1"/>
  <c r="V183" i="1"/>
  <c r="V182" i="1"/>
  <c r="V181" i="1"/>
  <c r="V180" i="1"/>
  <c r="V179" i="1"/>
  <c r="V178" i="1"/>
  <c r="V177" i="1"/>
  <c r="V176" i="1"/>
  <c r="V175" i="1"/>
  <c r="V174" i="1"/>
  <c r="V173" i="1"/>
  <c r="V172" i="1"/>
  <c r="V171" i="1"/>
  <c r="V170" i="1"/>
  <c r="V169" i="1"/>
  <c r="V168" i="1"/>
  <c r="V167" i="1"/>
  <c r="V166" i="1"/>
  <c r="V165" i="1"/>
  <c r="V164" i="1"/>
  <c r="V163" i="1"/>
  <c r="V162" i="1"/>
  <c r="V161" i="1"/>
  <c r="V160" i="1"/>
  <c r="V159" i="1"/>
  <c r="V158" i="1"/>
  <c r="V157" i="1"/>
  <c r="V156" i="1"/>
  <c r="V155" i="1"/>
  <c r="V154" i="1"/>
  <c r="V153" i="1"/>
  <c r="V152" i="1"/>
  <c r="V151" i="1"/>
  <c r="V150" i="1"/>
  <c r="V149" i="1"/>
  <c r="V148" i="1"/>
  <c r="V147" i="1"/>
  <c r="V146" i="1"/>
  <c r="V145" i="1"/>
  <c r="V144" i="1"/>
  <c r="V143" i="1"/>
  <c r="V142" i="1"/>
  <c r="V141" i="1"/>
  <c r="V140" i="1"/>
  <c r="V139" i="1"/>
  <c r="V138" i="1"/>
  <c r="V32" i="1"/>
  <c r="V31" i="1"/>
  <c r="V137" i="1"/>
  <c r="V136" i="1"/>
  <c r="V135" i="1"/>
  <c r="V134" i="1"/>
  <c r="V133" i="1"/>
  <c r="V30" i="1"/>
  <c r="V29" i="1"/>
  <c r="V132" i="1"/>
  <c r="V131" i="1"/>
  <c r="V130" i="1"/>
  <c r="V129" i="1"/>
  <c r="V128" i="1"/>
  <c r="V127" i="1"/>
  <c r="V126" i="1"/>
  <c r="V125" i="1"/>
  <c r="V124" i="1"/>
  <c r="V123" i="1"/>
  <c r="V122" i="1"/>
  <c r="V121" i="1"/>
  <c r="V120" i="1"/>
  <c r="V119" i="1"/>
  <c r="V118" i="1"/>
  <c r="V117" i="1"/>
  <c r="V116" i="1"/>
  <c r="V115" i="1"/>
  <c r="V114" i="1"/>
  <c r="V113" i="1"/>
  <c r="V112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  <c r="V93" i="1"/>
  <c r="V92" i="1"/>
  <c r="V91" i="1"/>
  <c r="V27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3" i="1"/>
  <c r="V58" i="1"/>
  <c r="V57" i="1"/>
  <c r="V56" i="1"/>
  <c r="V55" i="1"/>
  <c r="V54" i="1"/>
  <c r="V53" i="1"/>
  <c r="V52" i="1"/>
  <c r="V51" i="1"/>
  <c r="V50" i="1"/>
  <c r="V2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S261" i="1"/>
  <c r="S260" i="1"/>
  <c r="S259" i="1"/>
  <c r="S258" i="1"/>
  <c r="S26" i="1"/>
  <c r="S257" i="1"/>
  <c r="S256" i="1"/>
  <c r="S255" i="1"/>
  <c r="S254" i="1"/>
  <c r="S253" i="1"/>
  <c r="S25" i="1"/>
  <c r="S252" i="1"/>
  <c r="S251" i="1"/>
  <c r="S250" i="1"/>
  <c r="S249" i="1"/>
  <c r="S248" i="1"/>
  <c r="S247" i="1"/>
  <c r="S24" i="1"/>
  <c r="S246" i="1"/>
  <c r="S245" i="1"/>
  <c r="S244" i="1"/>
  <c r="S23" i="1"/>
  <c r="S243" i="1"/>
  <c r="S242" i="1"/>
  <c r="S241" i="1"/>
  <c r="S240" i="1"/>
  <c r="S22" i="1"/>
  <c r="S239" i="1"/>
  <c r="S238" i="1"/>
  <c r="S34" i="1"/>
  <c r="S237" i="1"/>
  <c r="S236" i="1"/>
  <c r="S235" i="1"/>
  <c r="S234" i="1"/>
  <c r="S233" i="1"/>
  <c r="S232" i="1"/>
  <c r="S231" i="1"/>
  <c r="S230" i="1"/>
  <c r="S229" i="1"/>
  <c r="S21" i="1"/>
  <c r="S20" i="1"/>
  <c r="S228" i="1"/>
  <c r="S227" i="1"/>
  <c r="S226" i="1"/>
  <c r="S225" i="1"/>
  <c r="S19" i="1"/>
  <c r="S18" i="1"/>
  <c r="S17" i="1"/>
  <c r="S224" i="1"/>
  <c r="S223" i="1"/>
  <c r="S222" i="1"/>
  <c r="S221" i="1"/>
  <c r="S220" i="1"/>
  <c r="S16" i="1"/>
  <c r="S15" i="1"/>
  <c r="S14" i="1"/>
  <c r="S13" i="1"/>
  <c r="S12" i="1"/>
  <c r="S219" i="1"/>
  <c r="S11" i="1"/>
  <c r="S218" i="1"/>
  <c r="S217" i="1"/>
  <c r="S216" i="1"/>
  <c r="S215" i="1"/>
  <c r="S10" i="1"/>
  <c r="S9" i="1"/>
  <c r="S8" i="1"/>
  <c r="S7" i="1"/>
  <c r="S214" i="1"/>
  <c r="S213" i="1"/>
  <c r="S212" i="1"/>
  <c r="S211" i="1"/>
  <c r="S210" i="1"/>
  <c r="S209" i="1"/>
  <c r="S208" i="1"/>
  <c r="S207" i="1"/>
  <c r="S206" i="1"/>
  <c r="S205" i="1"/>
  <c r="S6" i="1"/>
  <c r="S5" i="1"/>
  <c r="S4" i="1"/>
  <c r="S204" i="1"/>
  <c r="S203" i="1"/>
  <c r="S202" i="1"/>
  <c r="S201" i="1"/>
  <c r="S200" i="1"/>
  <c r="S199" i="1"/>
  <c r="S198" i="1"/>
  <c r="S197" i="1"/>
  <c r="S196" i="1"/>
  <c r="S195" i="1"/>
  <c r="S194" i="1"/>
  <c r="S193" i="1"/>
  <c r="S192" i="1"/>
  <c r="S191" i="1"/>
  <c r="S33" i="1"/>
  <c r="S190" i="1"/>
  <c r="S189" i="1"/>
  <c r="S188" i="1"/>
  <c r="S187" i="1"/>
  <c r="S186" i="1"/>
  <c r="S185" i="1"/>
  <c r="S184" i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6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32" i="1"/>
  <c r="S31" i="1"/>
  <c r="S137" i="1"/>
  <c r="S136" i="1"/>
  <c r="S135" i="1"/>
  <c r="S134" i="1"/>
  <c r="S133" i="1"/>
  <c r="S30" i="1"/>
  <c r="S29" i="1"/>
  <c r="S132" i="1"/>
  <c r="S131" i="1"/>
  <c r="S130" i="1"/>
  <c r="S129" i="1"/>
  <c r="S128" i="1"/>
  <c r="S127" i="1"/>
  <c r="S126" i="1"/>
  <c r="S125" i="1"/>
  <c r="S124" i="1"/>
  <c r="S28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27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3" i="1"/>
  <c r="S58" i="1"/>
  <c r="S57" i="1"/>
  <c r="S56" i="1"/>
  <c r="S55" i="1"/>
  <c r="S54" i="1"/>
  <c r="S53" i="1"/>
  <c r="S52" i="1"/>
  <c r="S51" i="1"/>
  <c r="S50" i="1"/>
  <c r="S2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P261" i="1"/>
  <c r="P260" i="1"/>
  <c r="P259" i="1"/>
  <c r="P258" i="1"/>
  <c r="P26" i="1"/>
  <c r="P257" i="1"/>
  <c r="P256" i="1"/>
  <c r="P255" i="1"/>
  <c r="P254" i="1"/>
  <c r="P253" i="1"/>
  <c r="P25" i="1"/>
  <c r="P252" i="1"/>
  <c r="P251" i="1"/>
  <c r="P250" i="1"/>
  <c r="P249" i="1"/>
  <c r="P248" i="1"/>
  <c r="P247" i="1"/>
  <c r="P24" i="1"/>
  <c r="P246" i="1"/>
  <c r="P245" i="1"/>
  <c r="P244" i="1"/>
  <c r="P23" i="1"/>
  <c r="P243" i="1"/>
  <c r="P242" i="1"/>
  <c r="P241" i="1"/>
  <c r="P240" i="1"/>
  <c r="P22" i="1"/>
  <c r="P239" i="1"/>
  <c r="P238" i="1"/>
  <c r="P34" i="1"/>
  <c r="P237" i="1"/>
  <c r="P236" i="1"/>
  <c r="P235" i="1"/>
  <c r="P234" i="1"/>
  <c r="P233" i="1"/>
  <c r="P232" i="1"/>
  <c r="P231" i="1"/>
  <c r="P230" i="1"/>
  <c r="P229" i="1"/>
  <c r="P21" i="1"/>
  <c r="P20" i="1"/>
  <c r="P228" i="1"/>
  <c r="P227" i="1"/>
  <c r="P226" i="1"/>
  <c r="P225" i="1"/>
  <c r="P19" i="1"/>
  <c r="P18" i="1"/>
  <c r="P17" i="1"/>
  <c r="P224" i="1"/>
  <c r="P223" i="1"/>
  <c r="P222" i="1"/>
  <c r="P221" i="1"/>
  <c r="P220" i="1"/>
  <c r="P16" i="1"/>
  <c r="P15" i="1"/>
  <c r="P14" i="1"/>
  <c r="P13" i="1"/>
  <c r="P12" i="1"/>
  <c r="P219" i="1"/>
  <c r="P11" i="1"/>
  <c r="P218" i="1"/>
  <c r="P217" i="1"/>
  <c r="P216" i="1"/>
  <c r="P215" i="1"/>
  <c r="P10" i="1"/>
  <c r="P9" i="1"/>
  <c r="P8" i="1"/>
  <c r="P7" i="1"/>
  <c r="P214" i="1"/>
  <c r="P213" i="1"/>
  <c r="P212" i="1"/>
  <c r="P211" i="1"/>
  <c r="P210" i="1"/>
  <c r="P209" i="1"/>
  <c r="P208" i="1"/>
  <c r="P207" i="1"/>
  <c r="P206" i="1"/>
  <c r="P205" i="1"/>
  <c r="P6" i="1"/>
  <c r="P5" i="1"/>
  <c r="P4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33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32" i="1"/>
  <c r="P31" i="1"/>
  <c r="P137" i="1"/>
  <c r="P136" i="1"/>
  <c r="P135" i="1"/>
  <c r="P134" i="1"/>
  <c r="P133" i="1"/>
  <c r="P30" i="1"/>
  <c r="P29" i="1"/>
  <c r="P132" i="1"/>
  <c r="P131" i="1"/>
  <c r="P130" i="1"/>
  <c r="P129" i="1"/>
  <c r="P128" i="1"/>
  <c r="P127" i="1"/>
  <c r="P126" i="1"/>
  <c r="P125" i="1"/>
  <c r="P124" i="1"/>
  <c r="P28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27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3" i="1"/>
  <c r="P58" i="1"/>
  <c r="P57" i="1"/>
  <c r="P56" i="1"/>
  <c r="P55" i="1"/>
  <c r="P54" i="1"/>
  <c r="P53" i="1"/>
  <c r="P52" i="1"/>
  <c r="P51" i="1"/>
  <c r="P50" i="1"/>
  <c r="P2" i="1"/>
  <c r="P49" i="1"/>
  <c r="P48" i="1"/>
  <c r="P46" i="1"/>
  <c r="P45" i="1"/>
  <c r="P44" i="1"/>
  <c r="P43" i="1"/>
  <c r="P42" i="1"/>
  <c r="P41" i="1"/>
  <c r="P40" i="1"/>
  <c r="P39" i="1"/>
  <c r="P38" i="1"/>
  <c r="P37" i="1"/>
  <c r="P36" i="1"/>
  <c r="P35" i="1"/>
  <c r="M261" i="1"/>
  <c r="M260" i="1"/>
  <c r="M259" i="1"/>
  <c r="M258" i="1"/>
  <c r="M26" i="1"/>
  <c r="M257" i="1"/>
  <c r="M256" i="1"/>
  <c r="M255" i="1"/>
  <c r="M254" i="1"/>
  <c r="M253" i="1"/>
  <c r="M25" i="1"/>
  <c r="M252" i="1"/>
  <c r="M251" i="1"/>
  <c r="M250" i="1"/>
  <c r="M249" i="1"/>
  <c r="M248" i="1"/>
  <c r="M247" i="1"/>
  <c r="M24" i="1"/>
  <c r="M246" i="1"/>
  <c r="M245" i="1"/>
  <c r="M244" i="1"/>
  <c r="M23" i="1"/>
  <c r="M243" i="1"/>
  <c r="M242" i="1"/>
  <c r="M241" i="1"/>
  <c r="M240" i="1"/>
  <c r="M22" i="1"/>
  <c r="M239" i="1"/>
  <c r="M238" i="1"/>
  <c r="M34" i="1"/>
  <c r="M237" i="1"/>
  <c r="M236" i="1"/>
  <c r="M235" i="1"/>
  <c r="M234" i="1"/>
  <c r="M233" i="1"/>
  <c r="M232" i="1"/>
  <c r="M231" i="1"/>
  <c r="M230" i="1"/>
  <c r="M229" i="1"/>
  <c r="M21" i="1"/>
  <c r="M20" i="1"/>
  <c r="M228" i="1"/>
  <c r="M227" i="1"/>
  <c r="M226" i="1"/>
  <c r="M225" i="1"/>
  <c r="M19" i="1"/>
  <c r="M18" i="1"/>
  <c r="M17" i="1"/>
  <c r="M224" i="1"/>
  <c r="M223" i="1"/>
  <c r="M222" i="1"/>
  <c r="M221" i="1"/>
  <c r="M220" i="1"/>
  <c r="M16" i="1"/>
  <c r="M15" i="1"/>
  <c r="M14" i="1"/>
  <c r="M13" i="1"/>
  <c r="M12" i="1"/>
  <c r="M219" i="1"/>
  <c r="M11" i="1"/>
  <c r="M218" i="1"/>
  <c r="M217" i="1"/>
  <c r="M216" i="1"/>
  <c r="M215" i="1"/>
  <c r="M10" i="1"/>
  <c r="M9" i="1"/>
  <c r="M8" i="1"/>
  <c r="M7" i="1"/>
  <c r="M214" i="1"/>
  <c r="M213" i="1"/>
  <c r="M212" i="1"/>
  <c r="M211" i="1"/>
  <c r="M210" i="1"/>
  <c r="M209" i="1"/>
  <c r="M208" i="1"/>
  <c r="M207" i="1"/>
  <c r="M206" i="1"/>
  <c r="M205" i="1"/>
  <c r="M6" i="1"/>
  <c r="M5" i="1"/>
  <c r="M4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33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32" i="1"/>
  <c r="M31" i="1"/>
  <c r="M137" i="1"/>
  <c r="M136" i="1"/>
  <c r="M135" i="1"/>
  <c r="M134" i="1"/>
  <c r="M133" i="1"/>
  <c r="M30" i="1"/>
  <c r="M29" i="1"/>
  <c r="M132" i="1"/>
  <c r="M131" i="1"/>
  <c r="M130" i="1"/>
  <c r="M129" i="1"/>
  <c r="M128" i="1"/>
  <c r="M127" i="1"/>
  <c r="M126" i="1"/>
  <c r="M125" i="1"/>
  <c r="M124" i="1"/>
  <c r="M28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27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3" i="1"/>
  <c r="M58" i="1"/>
  <c r="M56" i="1"/>
  <c r="M55" i="1"/>
  <c r="M54" i="1"/>
  <c r="M53" i="1"/>
  <c r="M52" i="1"/>
  <c r="M51" i="1"/>
  <c r="M50" i="1"/>
  <c r="M2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J261" i="1" l="1"/>
  <c r="J260" i="1"/>
  <c r="J259" i="1"/>
  <c r="J258" i="1"/>
  <c r="J26" i="1"/>
  <c r="J257" i="1"/>
  <c r="J256" i="1"/>
  <c r="J255" i="1"/>
  <c r="J254" i="1"/>
  <c r="J253" i="1"/>
  <c r="J25" i="1"/>
  <c r="J252" i="1"/>
  <c r="J251" i="1"/>
  <c r="J250" i="1"/>
  <c r="J249" i="1"/>
  <c r="J248" i="1"/>
  <c r="J247" i="1"/>
  <c r="J24" i="1"/>
  <c r="J246" i="1"/>
  <c r="J245" i="1"/>
  <c r="J244" i="1"/>
  <c r="J23" i="1"/>
  <c r="J243" i="1"/>
  <c r="J242" i="1"/>
  <c r="J241" i="1"/>
  <c r="J240" i="1"/>
  <c r="J22" i="1"/>
  <c r="J239" i="1"/>
  <c r="J238" i="1"/>
  <c r="J34" i="1"/>
  <c r="J237" i="1"/>
  <c r="J236" i="1"/>
  <c r="J235" i="1"/>
  <c r="J234" i="1"/>
  <c r="J233" i="1"/>
  <c r="J232" i="1"/>
  <c r="J231" i="1"/>
  <c r="J230" i="1"/>
  <c r="J229" i="1"/>
  <c r="J21" i="1"/>
  <c r="J20" i="1"/>
  <c r="J228" i="1"/>
  <c r="J227" i="1"/>
  <c r="J226" i="1"/>
  <c r="J225" i="1"/>
  <c r="J19" i="1"/>
  <c r="J18" i="1"/>
  <c r="J17" i="1"/>
  <c r="J224" i="1"/>
  <c r="J223" i="1"/>
  <c r="J222" i="1"/>
  <c r="J221" i="1"/>
  <c r="J220" i="1"/>
  <c r="J16" i="1"/>
  <c r="J15" i="1"/>
  <c r="J14" i="1"/>
  <c r="J13" i="1"/>
  <c r="J12" i="1"/>
  <c r="J219" i="1"/>
  <c r="J11" i="1"/>
  <c r="J218" i="1"/>
  <c r="J217" i="1"/>
  <c r="J216" i="1"/>
  <c r="J215" i="1"/>
  <c r="J10" i="1"/>
  <c r="J9" i="1"/>
  <c r="J8" i="1"/>
  <c r="J7" i="1"/>
  <c r="J214" i="1"/>
  <c r="J213" i="1"/>
  <c r="J212" i="1"/>
  <c r="J211" i="1"/>
  <c r="J210" i="1"/>
  <c r="J209" i="1"/>
  <c r="J208" i="1"/>
  <c r="J207" i="1"/>
  <c r="J206" i="1"/>
  <c r="J205" i="1"/>
  <c r="J6" i="1"/>
  <c r="J5" i="1"/>
  <c r="J4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33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32" i="1"/>
  <c r="J31" i="1"/>
  <c r="J137" i="1"/>
  <c r="J136" i="1"/>
  <c r="J135" i="1"/>
  <c r="J134" i="1"/>
  <c r="J133" i="1"/>
  <c r="J30" i="1"/>
  <c r="J29" i="1"/>
  <c r="J132" i="1"/>
  <c r="J131" i="1"/>
  <c r="J130" i="1"/>
  <c r="J129" i="1"/>
  <c r="J128" i="1"/>
  <c r="J127" i="1"/>
  <c r="J126" i="1"/>
  <c r="J125" i="1"/>
  <c r="J124" i="1"/>
  <c r="J28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27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3" i="1"/>
  <c r="J58" i="1"/>
  <c r="J57" i="1"/>
  <c r="J56" i="1"/>
  <c r="J55" i="1"/>
  <c r="J54" i="1"/>
  <c r="J53" i="1"/>
  <c r="J52" i="1"/>
  <c r="J51" i="1"/>
  <c r="J50" i="1"/>
  <c r="J2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2" i="1"/>
  <c r="G50" i="1"/>
  <c r="G51" i="1"/>
  <c r="G52" i="1"/>
  <c r="G53" i="1"/>
  <c r="G54" i="1"/>
  <c r="G55" i="1"/>
  <c r="G56" i="1"/>
  <c r="G57" i="1"/>
  <c r="G58" i="1"/>
  <c r="G3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27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28" i="1"/>
  <c r="G124" i="1"/>
  <c r="G125" i="1"/>
  <c r="G126" i="1"/>
  <c r="G127" i="1"/>
  <c r="G128" i="1"/>
  <c r="G129" i="1"/>
  <c r="G130" i="1"/>
  <c r="G131" i="1"/>
  <c r="G132" i="1"/>
  <c r="G29" i="1"/>
  <c r="G30" i="1"/>
  <c r="G133" i="1"/>
  <c r="G134" i="1"/>
  <c r="G135" i="1"/>
  <c r="G136" i="1"/>
  <c r="G137" i="1"/>
  <c r="G31" i="1"/>
  <c r="G32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33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4" i="1"/>
  <c r="G5" i="1"/>
  <c r="G6" i="1"/>
  <c r="G205" i="1"/>
  <c r="G206" i="1"/>
  <c r="G207" i="1"/>
  <c r="G208" i="1"/>
  <c r="G209" i="1"/>
  <c r="G210" i="1"/>
  <c r="G211" i="1"/>
  <c r="G212" i="1"/>
  <c r="G213" i="1"/>
  <c r="G214" i="1"/>
  <c r="G7" i="1"/>
  <c r="G8" i="1"/>
  <c r="G9" i="1"/>
  <c r="G10" i="1"/>
  <c r="G215" i="1"/>
  <c r="G216" i="1"/>
  <c r="G217" i="1"/>
  <c r="G218" i="1"/>
  <c r="G11" i="1"/>
  <c r="G219" i="1"/>
  <c r="G12" i="1"/>
  <c r="G13" i="1"/>
  <c r="G14" i="1"/>
  <c r="G15" i="1"/>
  <c r="G16" i="1"/>
  <c r="G220" i="1"/>
  <c r="G221" i="1"/>
  <c r="G222" i="1"/>
  <c r="G223" i="1"/>
  <c r="G224" i="1"/>
  <c r="G17" i="1"/>
  <c r="G18" i="1"/>
  <c r="G19" i="1"/>
  <c r="G225" i="1"/>
  <c r="G226" i="1"/>
  <c r="G227" i="1"/>
  <c r="G228" i="1"/>
  <c r="G20" i="1"/>
  <c r="G21" i="1"/>
  <c r="G229" i="1"/>
  <c r="G230" i="1"/>
  <c r="G231" i="1"/>
  <c r="G232" i="1"/>
  <c r="G233" i="1"/>
  <c r="G234" i="1"/>
  <c r="G235" i="1"/>
  <c r="G236" i="1"/>
  <c r="G237" i="1"/>
  <c r="G34" i="1"/>
  <c r="G238" i="1"/>
  <c r="G239" i="1"/>
  <c r="G22" i="1"/>
  <c r="G240" i="1"/>
  <c r="G241" i="1"/>
  <c r="G242" i="1"/>
  <c r="G243" i="1"/>
  <c r="G23" i="1"/>
  <c r="G244" i="1"/>
  <c r="G245" i="1"/>
  <c r="G246" i="1"/>
  <c r="G24" i="1"/>
  <c r="G247" i="1"/>
  <c r="G248" i="1"/>
  <c r="G249" i="1"/>
  <c r="G250" i="1"/>
  <c r="G251" i="1"/>
  <c r="G252" i="1"/>
  <c r="G25" i="1"/>
  <c r="G253" i="1"/>
  <c r="G254" i="1"/>
  <c r="G255" i="1"/>
  <c r="G256" i="1"/>
  <c r="G257" i="1"/>
  <c r="G26" i="1"/>
  <c r="G258" i="1"/>
  <c r="G259" i="1"/>
  <c r="G260" i="1"/>
  <c r="G261" i="1"/>
  <c r="G35" i="1"/>
</calcChain>
</file>

<file path=xl/sharedStrings.xml><?xml version="1.0" encoding="utf-8"?>
<sst xmlns="http://schemas.openxmlformats.org/spreadsheetml/2006/main" count="837" uniqueCount="807">
  <si>
    <t>O00303</t>
  </si>
  <si>
    <t>Eukaryotic translation initiation factor 3 subunit F</t>
  </si>
  <si>
    <t>EIF3F</t>
  </si>
  <si>
    <t>O00410</t>
  </si>
  <si>
    <t>Importin-5</t>
  </si>
  <si>
    <t>IPO5</t>
  </si>
  <si>
    <t>O00507</t>
  </si>
  <si>
    <t>Probable ubiquitin carboxyl-terminal hydrolase FAF-Y</t>
  </si>
  <si>
    <t>USP9Y</t>
  </si>
  <si>
    <t>O00743</t>
  </si>
  <si>
    <t>Serine/threonine-protein phosphatase 6 catalytic subunit;Serine/threonine-protein phosphatase 6 catalytic subunit, N-terminally processed</t>
  </si>
  <si>
    <t>PPP6C</t>
  </si>
  <si>
    <t>O14818;Q8TAA3</t>
  </si>
  <si>
    <t>Proteasome subunit alpha type-7;Proteasome subunit alpha type-7-like</t>
  </si>
  <si>
    <t>PSMA7;PSMA8</t>
  </si>
  <si>
    <t>P19105;O14950;P24844</t>
  </si>
  <si>
    <t>Myosin regulatory light chain 12A;Myosin regulatory light chain 12B;Myosin regulatory light polypeptide 9</t>
  </si>
  <si>
    <t>MYL12A;MYL12B;MYL9</t>
  </si>
  <si>
    <t>O15027</t>
  </si>
  <si>
    <t>Protein transport protein Sec16A</t>
  </si>
  <si>
    <t>SEC16A</t>
  </si>
  <si>
    <t>O15063</t>
  </si>
  <si>
    <t>Uncharacterized protein KIAA0355</t>
  </si>
  <si>
    <t>KIAA0355</t>
  </si>
  <si>
    <t>O15294</t>
  </si>
  <si>
    <t>UDP-N-acetylglucosamine--peptide N-acetylglucosaminyltransferase 110 kDa subunit</t>
  </si>
  <si>
    <t>OGT</t>
  </si>
  <si>
    <t>O15371</t>
  </si>
  <si>
    <t>Eukaryotic translation initiation factor 3 subunit D</t>
  </si>
  <si>
    <t>EIF3D</t>
  </si>
  <si>
    <t>O15372</t>
  </si>
  <si>
    <t>Eukaryotic translation initiation factor 3 subunit H</t>
  </si>
  <si>
    <t>EIF3H</t>
  </si>
  <si>
    <t>O43149</t>
  </si>
  <si>
    <t>Zinc finger ZZ-type and EF-hand domain-containing protein 1</t>
  </si>
  <si>
    <t>ZZEF1</t>
  </si>
  <si>
    <t>O43396</t>
  </si>
  <si>
    <t>Thioredoxin-like protein 1</t>
  </si>
  <si>
    <t>TXNL1</t>
  </si>
  <si>
    <t>O43765</t>
  </si>
  <si>
    <t>Small glutamine-rich tetratricopeptide repeat-containing protein alpha</t>
  </si>
  <si>
    <t>SGTA</t>
  </si>
  <si>
    <t>O60220</t>
  </si>
  <si>
    <t>Mitochondrial import inner membrane translocase subunit Tim8 A</t>
  </si>
  <si>
    <t>TIMM8A</t>
  </si>
  <si>
    <t>O60232</t>
  </si>
  <si>
    <t>Sjoegren syndrome/scleroderma autoantigen 1</t>
  </si>
  <si>
    <t>SSSCA1</t>
  </si>
  <si>
    <t>O60573</t>
  </si>
  <si>
    <t>Eukaryotic translation initiation factor 4E type 2</t>
  </si>
  <si>
    <t>EIF4E2</t>
  </si>
  <si>
    <t>O60884</t>
  </si>
  <si>
    <t>DnaJ homolog subfamily A member 2</t>
  </si>
  <si>
    <t>DNAJA2</t>
  </si>
  <si>
    <t>O75821</t>
  </si>
  <si>
    <t>Eukaryotic translation initiation factor 3 subunit G</t>
  </si>
  <si>
    <t>EIF3G</t>
  </si>
  <si>
    <t>O75822</t>
  </si>
  <si>
    <t>Eukaryotic translation initiation factor 3 subunit J</t>
  </si>
  <si>
    <t>EIF3J</t>
  </si>
  <si>
    <t>O94973;O95782</t>
  </si>
  <si>
    <t>AP-2 complex subunit alpha-2</t>
  </si>
  <si>
    <t>AP2A2</t>
  </si>
  <si>
    <t>O95219</t>
  </si>
  <si>
    <t>Sorting nexin-4</t>
  </si>
  <si>
    <t>SNX4</t>
  </si>
  <si>
    <t>O95248</t>
  </si>
  <si>
    <t>Myotubularin-related protein 5</t>
  </si>
  <si>
    <t>SBF1</t>
  </si>
  <si>
    <t>O95271</t>
  </si>
  <si>
    <t>Tankyrase-1</t>
  </si>
  <si>
    <t>TNKS</t>
  </si>
  <si>
    <t>O95628</t>
  </si>
  <si>
    <t>CCR4-NOT transcription complex subunit 4</t>
  </si>
  <si>
    <t>CNOT4</t>
  </si>
  <si>
    <t>O95714;Q9BVR0</t>
  </si>
  <si>
    <t>E3 ubiquitin-protein ligase HERC2</t>
  </si>
  <si>
    <t>HERC2</t>
  </si>
  <si>
    <t>O95816</t>
  </si>
  <si>
    <t>BAG family molecular chaperone regulator 2</t>
  </si>
  <si>
    <t>BAG2</t>
  </si>
  <si>
    <t>P00387</t>
  </si>
  <si>
    <t>NADH-cytochrome b5 reductase 3;NADH-cytochrome b5 reductase 3 membrane-bound form;NADH-cytochrome b5 reductase 3 soluble form</t>
  </si>
  <si>
    <t>CYB5R3</t>
  </si>
  <si>
    <t>P02786</t>
  </si>
  <si>
    <t>Transferrin receptor protein 1;Transferrin receptor protein 1, serum form</t>
  </si>
  <si>
    <t>TFRC</t>
  </si>
  <si>
    <t>P02787</t>
  </si>
  <si>
    <t>Serotransferrin</t>
  </si>
  <si>
    <t>TF</t>
  </si>
  <si>
    <t>P04040</t>
  </si>
  <si>
    <t>Catalase</t>
  </si>
  <si>
    <t>CAT</t>
  </si>
  <si>
    <t>P04406</t>
  </si>
  <si>
    <t>Glyceraldehyde-3-phosphate dehydrogenase</t>
  </si>
  <si>
    <t>GAPDH</t>
  </si>
  <si>
    <t>P05198</t>
  </si>
  <si>
    <t>Eukaryotic translation initiation factor 2 subunit 1</t>
  </si>
  <si>
    <t>EIF2S1</t>
  </si>
  <si>
    <t>P05387</t>
  </si>
  <si>
    <t>60S acidic ribosomal protein P2</t>
  </si>
  <si>
    <t>RPLP2</t>
  </si>
  <si>
    <t>P05388;Q8NHW5</t>
  </si>
  <si>
    <t>60S acidic ribosomal protein P0;60S acidic ribosomal protein P0-like</t>
  </si>
  <si>
    <t>RPLP0;RPLP0P6</t>
  </si>
  <si>
    <t>P06732</t>
  </si>
  <si>
    <t>Creatine kinase M-type;Creatine kinase M-type, N-terminally processed</t>
  </si>
  <si>
    <t>CKM</t>
  </si>
  <si>
    <t>P07195;P00338;P07864;Q6ZMR3</t>
  </si>
  <si>
    <t>L-lactate dehydrogenase B chain</t>
  </si>
  <si>
    <t>LDHB</t>
  </si>
  <si>
    <t>P07203</t>
  </si>
  <si>
    <t>Glutathione peroxidase 1</t>
  </si>
  <si>
    <t>GPX1</t>
  </si>
  <si>
    <t>P07384</t>
  </si>
  <si>
    <t>Calpain-1 catalytic subunit</t>
  </si>
  <si>
    <t>CAPN1</t>
  </si>
  <si>
    <t>P07900;Q14568;Q58FF8;Q58FF6;Q58FG0</t>
  </si>
  <si>
    <t>Heat shock protein HSP 90-alpha</t>
  </si>
  <si>
    <t>HSP90AA1</t>
  </si>
  <si>
    <t>P08238;Q58FF7;P14625</t>
  </si>
  <si>
    <t>Heat shock protein HSP 90-beta</t>
  </si>
  <si>
    <t>HSP90AB1</t>
  </si>
  <si>
    <t>P08397</t>
  </si>
  <si>
    <t>Porphobilinogen deaminase</t>
  </si>
  <si>
    <t>HMBS</t>
  </si>
  <si>
    <t>P08708</t>
  </si>
  <si>
    <t>40S ribosomal protein S17</t>
  </si>
  <si>
    <t>RPS17</t>
  </si>
  <si>
    <t>P08865</t>
  </si>
  <si>
    <t>40S ribosomal protein SA</t>
  </si>
  <si>
    <t>RPSA</t>
  </si>
  <si>
    <t>P0C6U7;P0C6X6;P0C6U5;P0C6U4;P0C6U3;P0C6X4;P0C6X3;P0C6X2</t>
  </si>
  <si>
    <t>P0DMV8;P0DMV9</t>
  </si>
  <si>
    <t>Heat shock 70 kDa protein 1A;Heat shock 70 kDa protein 1B</t>
  </si>
  <si>
    <t>HSPA1A;HSPA1B</t>
  </si>
  <si>
    <t>P10809</t>
  </si>
  <si>
    <t>60 kDa heat shock protein, mitochondrial</t>
  </si>
  <si>
    <t>HSPD1</t>
  </si>
  <si>
    <t>P11142</t>
  </si>
  <si>
    <t>Heat shock cognate 71 kDa protein</t>
  </si>
  <si>
    <t>HSPA8</t>
  </si>
  <si>
    <t>P11441</t>
  </si>
  <si>
    <t>Ubiquitin-like protein 4A</t>
  </si>
  <si>
    <t>UBL4A</t>
  </si>
  <si>
    <t>P11498</t>
  </si>
  <si>
    <t>Pyruvate carboxylase, mitochondrial</t>
  </si>
  <si>
    <t>PC</t>
  </si>
  <si>
    <t>P11940;Q9H361;Q4VXU2;Q5JQF8</t>
  </si>
  <si>
    <t>Polyadenylate-binding protein 1</t>
  </si>
  <si>
    <t>PABPC1</t>
  </si>
  <si>
    <t>P13489</t>
  </si>
  <si>
    <t>Ribonuclease inhibitor</t>
  </si>
  <si>
    <t>RNH1</t>
  </si>
  <si>
    <t>P13639;Q15029</t>
  </si>
  <si>
    <t>Elongation factor 2</t>
  </si>
  <si>
    <t>EEF2</t>
  </si>
  <si>
    <t>P15880</t>
  </si>
  <si>
    <t>40S ribosomal protein S2</t>
  </si>
  <si>
    <t>RPS2</t>
  </si>
  <si>
    <t>P15927</t>
  </si>
  <si>
    <t>Replication protein A 32 kDa subunit</t>
  </si>
  <si>
    <t>RPA2</t>
  </si>
  <si>
    <t>P17066;P48741</t>
  </si>
  <si>
    <t>Heat shock 70 kDa protein 6;Putative heat shock 70 kDa protein 7</t>
  </si>
  <si>
    <t>HSPA6;HSPA7</t>
  </si>
  <si>
    <t>P17858;Q01813</t>
  </si>
  <si>
    <t>ATP-dependent 6-phosphofructokinase, liver type</t>
  </si>
  <si>
    <t>PFKL</t>
  </si>
  <si>
    <t>P17987</t>
  </si>
  <si>
    <t>T-complex protein 1 subunit alpha</t>
  </si>
  <si>
    <t>TCP1</t>
  </si>
  <si>
    <t>P18124</t>
  </si>
  <si>
    <t>60S ribosomal protein L7</t>
  </si>
  <si>
    <t>RPL7</t>
  </si>
  <si>
    <t>P18621</t>
  </si>
  <si>
    <t>60S ribosomal protein L17</t>
  </si>
  <si>
    <t>RPL17</t>
  </si>
  <si>
    <t>P20042</t>
  </si>
  <si>
    <t>Eukaryotic translation initiation factor 2 subunit 2</t>
  </si>
  <si>
    <t>EIF2S2</t>
  </si>
  <si>
    <t>P20340;Q9NRW1;Q14964</t>
  </si>
  <si>
    <t>Ras-related protein Rab-6A;Ras-related protein Rab-6B;Ras-related protein Rab-39A</t>
  </si>
  <si>
    <t>RAB6A;RAB6B;RAB39A</t>
  </si>
  <si>
    <t>P20618</t>
  </si>
  <si>
    <t>Proteasome subunit beta type-1</t>
  </si>
  <si>
    <t>PSMB1</t>
  </si>
  <si>
    <t>P21333;Q14315;O75369</t>
  </si>
  <si>
    <t>Filamin-A</t>
  </si>
  <si>
    <t>FLNA</t>
  </si>
  <si>
    <t>P22061</t>
  </si>
  <si>
    <t>Protein-L-isoaspartate(D-aspartate) O-methyltransferase</t>
  </si>
  <si>
    <t>PCMT1</t>
  </si>
  <si>
    <t>P23258;Q9NRH3</t>
  </si>
  <si>
    <t>Tubulin gamma-1 chain;Tubulin gamma-2 chain</t>
  </si>
  <si>
    <t>TUBG1;TUBG2</t>
  </si>
  <si>
    <t>P23396</t>
  </si>
  <si>
    <t>40S ribosomal protein S3</t>
  </si>
  <si>
    <t>RPS3</t>
  </si>
  <si>
    <t>P25398</t>
  </si>
  <si>
    <t>40S ribosomal protein S12</t>
  </si>
  <si>
    <t>RPS12</t>
  </si>
  <si>
    <t>P25685</t>
  </si>
  <si>
    <t>DnaJ homolog subfamily B member 1</t>
  </si>
  <si>
    <t>DNAJB1</t>
  </si>
  <si>
    <t>P25686;Q8NHS0</t>
  </si>
  <si>
    <t>DnaJ homolog subfamily B member 2</t>
  </si>
  <si>
    <t>DNAJB2</t>
  </si>
  <si>
    <t>P25786</t>
  </si>
  <si>
    <t>Proteasome subunit alpha type-1</t>
  </si>
  <si>
    <t>PSMA1</t>
  </si>
  <si>
    <t>P25787</t>
  </si>
  <si>
    <t>Proteasome subunit alpha type-2</t>
  </si>
  <si>
    <t>PSMA2</t>
  </si>
  <si>
    <t>P26196</t>
  </si>
  <si>
    <t>Probable ATP-dependent RNA helicase DDX6</t>
  </si>
  <si>
    <t>DDX6</t>
  </si>
  <si>
    <t>P27635;Q96L21</t>
  </si>
  <si>
    <t>60S ribosomal protein L10;60S ribosomal protein L10-like</t>
  </si>
  <si>
    <t>RPL10;RPL10L</t>
  </si>
  <si>
    <t>P27708</t>
  </si>
  <si>
    <t>CAD protein;Glutamine-dependent carbamoyl-phosphate synthase;Aspartate carbamoyltransferase;Dihydroorotase</t>
  </si>
  <si>
    <t>CAD</t>
  </si>
  <si>
    <t>P28066</t>
  </si>
  <si>
    <t>Proteasome subunit alpha type-5</t>
  </si>
  <si>
    <t>PSMA5</t>
  </si>
  <si>
    <t>P28072</t>
  </si>
  <si>
    <t>Proteasome subunit beta type-6</t>
  </si>
  <si>
    <t>PSMB6</t>
  </si>
  <si>
    <t>P29144</t>
  </si>
  <si>
    <t>Tripeptidyl-peptidase 2</t>
  </si>
  <si>
    <t>TPP2</t>
  </si>
  <si>
    <t>P30050</t>
  </si>
  <si>
    <t>60S ribosomal protein L12</t>
  </si>
  <si>
    <t>RPL12</t>
  </si>
  <si>
    <t>P31689</t>
  </si>
  <si>
    <t>DnaJ homolog subfamily A member 1</t>
  </si>
  <si>
    <t>DNAJA1</t>
  </si>
  <si>
    <t>P31942</t>
  </si>
  <si>
    <t>Heterogeneous nuclear ribonucleoprotein H3</t>
  </si>
  <si>
    <t>HNRNPH3</t>
  </si>
  <si>
    <t>P31943;P55795</t>
  </si>
  <si>
    <t>Heterogeneous nuclear ribonucleoprotein H;Heterogeneous nuclear ribonucleoprotein H, N-terminally processed;Heterogeneous nuclear ribonucleoprotein H2</t>
  </si>
  <si>
    <t>HNRNPH1;HNRNPH2</t>
  </si>
  <si>
    <t>P31948</t>
  </si>
  <si>
    <t>Stress-induced-phosphoprotein 1</t>
  </si>
  <si>
    <t>STIP1</t>
  </si>
  <si>
    <t>P32119</t>
  </si>
  <si>
    <t>Peroxiredoxin-2</t>
  </si>
  <si>
    <t>PRDX2</t>
  </si>
  <si>
    <t>P32121</t>
  </si>
  <si>
    <t>Beta-arrestin-2</t>
  </si>
  <si>
    <t>ARRB2</t>
  </si>
  <si>
    <t>P35268</t>
  </si>
  <si>
    <t>60S ribosomal protein L22</t>
  </si>
  <si>
    <t>RPL22</t>
  </si>
  <si>
    <t>P35580;P35749;Q7Z406</t>
  </si>
  <si>
    <t>Myosin-10</t>
  </si>
  <si>
    <t>MYH10</t>
  </si>
  <si>
    <t>P35998</t>
  </si>
  <si>
    <t>26S protease regulatory subunit 7</t>
  </si>
  <si>
    <t>PSMC2</t>
  </si>
  <si>
    <t>P36578</t>
  </si>
  <si>
    <t>60S ribosomal protein L4</t>
  </si>
  <si>
    <t>RPL4</t>
  </si>
  <si>
    <t>P39019</t>
  </si>
  <si>
    <t>40S ribosomal protein S19</t>
  </si>
  <si>
    <t>RPS19</t>
  </si>
  <si>
    <t>P39023</t>
  </si>
  <si>
    <t>60S ribosomal protein L3</t>
  </si>
  <si>
    <t>RPL3</t>
  </si>
  <si>
    <t>P40227</t>
  </si>
  <si>
    <t>T-complex protein 1 subunit zeta</t>
  </si>
  <si>
    <t>CCT6A</t>
  </si>
  <si>
    <t>P41091;Q2VIR3</t>
  </si>
  <si>
    <t>Eukaryotic translation initiation factor 2 subunit 3;Putative eukaryotic translation initiation factor 2 subunit 3-like protein</t>
  </si>
  <si>
    <t>EIF2S3;EIF2S3L</t>
  </si>
  <si>
    <t>P42677;Q71UM5</t>
  </si>
  <si>
    <t>40S ribosomal protein S27;40S ribosomal protein S27-like</t>
  </si>
  <si>
    <t>RPS27;RPS27L</t>
  </si>
  <si>
    <t>P46060</t>
  </si>
  <si>
    <t>Ran GTPase-activating protein 1</t>
  </si>
  <si>
    <t>RANGAP1</t>
  </si>
  <si>
    <t>P46379</t>
  </si>
  <si>
    <t>Large proline-rich protein BAG6</t>
  </si>
  <si>
    <t>BAG6</t>
  </si>
  <si>
    <t>P46776</t>
  </si>
  <si>
    <t>60S ribosomal protein L27a</t>
  </si>
  <si>
    <t>RPL27A</t>
  </si>
  <si>
    <t>P46778</t>
  </si>
  <si>
    <t>60S ribosomal protein L21</t>
  </si>
  <si>
    <t>RPL21</t>
  </si>
  <si>
    <t>P46781</t>
  </si>
  <si>
    <t>40S ribosomal protein S9</t>
  </si>
  <si>
    <t>RPS9</t>
  </si>
  <si>
    <t>P46782</t>
  </si>
  <si>
    <t>40S ribosomal protein S5;40S ribosomal protein S5, N-terminally processed</t>
  </si>
  <si>
    <t>RPS5</t>
  </si>
  <si>
    <t>P46783;Q9NQ39</t>
  </si>
  <si>
    <t>40S ribosomal protein S10</t>
  </si>
  <si>
    <t>RPS10</t>
  </si>
  <si>
    <t>P48643</t>
  </si>
  <si>
    <t>T-complex protein 1 subunit epsilon</t>
  </si>
  <si>
    <t>CCT5</t>
  </si>
  <si>
    <t>P49368;P68626</t>
  </si>
  <si>
    <t>T-complex protein 1 subunit gamma</t>
  </si>
  <si>
    <t>CCT3</t>
  </si>
  <si>
    <t>P49720</t>
  </si>
  <si>
    <t>Proteasome subunit beta type-3</t>
  </si>
  <si>
    <t>PSMB3</t>
  </si>
  <si>
    <t>P50502;Q8NFI4;Q8IZP2</t>
  </si>
  <si>
    <t>Hsc70-interacting protein;Putative protein FAM10A5;Putative protein FAM10A4</t>
  </si>
  <si>
    <t>ST13;ST13P5;ST13P4</t>
  </si>
  <si>
    <t>P50570</t>
  </si>
  <si>
    <t>Dynamin-2</t>
  </si>
  <si>
    <t>DNM2</t>
  </si>
  <si>
    <t>P50579</t>
  </si>
  <si>
    <t>Methionine aminopeptidase 2</t>
  </si>
  <si>
    <t>METAP2</t>
  </si>
  <si>
    <t>P50914</t>
  </si>
  <si>
    <t>60S ribosomal protein L14</t>
  </si>
  <si>
    <t>RPL14</t>
  </si>
  <si>
    <t>P50990</t>
  </si>
  <si>
    <t>T-complex protein 1 subunit theta</t>
  </si>
  <si>
    <t>CCT8</t>
  </si>
  <si>
    <t>P50991</t>
  </si>
  <si>
    <t>T-complex protein 1 subunit delta</t>
  </si>
  <si>
    <t>CCT4</t>
  </si>
  <si>
    <t>P50995</t>
  </si>
  <si>
    <t>Annexin A11</t>
  </si>
  <si>
    <t>ANXA11</t>
  </si>
  <si>
    <t>P51148</t>
  </si>
  <si>
    <t>Ras-related protein Rab-5C</t>
  </si>
  <si>
    <t>RAB5C</t>
  </si>
  <si>
    <t>P52272</t>
  </si>
  <si>
    <t>Heterogeneous nuclear ribonucleoprotein M</t>
  </si>
  <si>
    <t>HNRNPM</t>
  </si>
  <si>
    <t>P52597</t>
  </si>
  <si>
    <t>Heterogeneous nuclear ribonucleoprotein F;Heterogeneous nuclear ribonucleoprotein F, N-terminally processed</t>
  </si>
  <si>
    <t>HNRNPF</t>
  </si>
  <si>
    <t>P52907</t>
  </si>
  <si>
    <t>F-actin-capping protein subunit alpha-1</t>
  </si>
  <si>
    <t>CAPZA1</t>
  </si>
  <si>
    <t>P54652</t>
  </si>
  <si>
    <t>Heat shock-related 70 kDa protein 2</t>
  </si>
  <si>
    <t>HSPA2</t>
  </si>
  <si>
    <t>P54725</t>
  </si>
  <si>
    <t>UV excision repair protein RAD23 homolog A</t>
  </si>
  <si>
    <t>RAD23A</t>
  </si>
  <si>
    <t>P55072</t>
  </si>
  <si>
    <t>Transitional endoplasmic reticulum ATPase</t>
  </si>
  <si>
    <t>VCP</t>
  </si>
  <si>
    <t>P55209;Q99733</t>
  </si>
  <si>
    <t>P55884</t>
  </si>
  <si>
    <t>Eukaryotic translation initiation factor 3 subunit B</t>
  </si>
  <si>
    <t>EIF3B</t>
  </si>
  <si>
    <t>P60228</t>
  </si>
  <si>
    <t>Eukaryotic translation initiation factor 3 subunit E</t>
  </si>
  <si>
    <t>EIF3E</t>
  </si>
  <si>
    <t>P60709;P63261;P68133;P62736;P63267;P68032;Q6S8J3;A5A3E0;P0CG38;Q9BYX7;Q562R1;P0CG39</t>
  </si>
  <si>
    <t>Actin, cytoplasmic 1;Actin, cytoplasmic 1, N-terminally processed;Actin, cytoplasmic 2;Actin, cytoplasmic 2, N-terminally processed;Actin, alpha skeletal muscle;Actin, aortic smooth muscle;Actin, gamma-enteric smooth muscle;Actin, alpha cardiac muscle 1;POTE ankyrin domain family member E;POTE ankyrin domain family member F;POTE ankyrin domain family member I;Putative beta-actin-like protein 3;Putative beta-actin-like protein 3, N-terminally processed</t>
  </si>
  <si>
    <t>ACTB;ACTG1;ACTA1;ACTA2;ACTG2;ACTC1;POTEE;POTEF;POTEI;POTEKP</t>
  </si>
  <si>
    <t>P60842;Q14240;P38919</t>
  </si>
  <si>
    <t>Eukaryotic initiation factor 4A-I</t>
  </si>
  <si>
    <t>EIF4A1</t>
  </si>
  <si>
    <t>P60866</t>
  </si>
  <si>
    <t>40S ribosomal protein S20</t>
  </si>
  <si>
    <t>RPS20</t>
  </si>
  <si>
    <t>P60900</t>
  </si>
  <si>
    <t>Proteasome subunit alpha type-6</t>
  </si>
  <si>
    <t>PSMA6</t>
  </si>
  <si>
    <t>P61026</t>
  </si>
  <si>
    <t>Ras-related protein Rab-10</t>
  </si>
  <si>
    <t>RAB10</t>
  </si>
  <si>
    <t>P61106</t>
  </si>
  <si>
    <t>Ras-related protein Rab-14</t>
  </si>
  <si>
    <t>RAB14</t>
  </si>
  <si>
    <t>P61163</t>
  </si>
  <si>
    <t>Alpha-centractin</t>
  </si>
  <si>
    <t>ACTR1A</t>
  </si>
  <si>
    <t>P61201</t>
  </si>
  <si>
    <t>COP9 signalosome complex subunit 2</t>
  </si>
  <si>
    <t>COPS2</t>
  </si>
  <si>
    <t>P61204;P84077;P84085</t>
  </si>
  <si>
    <t>ADP-ribosylation factor 3;ADP-ribosylation factor 1;ADP-ribosylation factor 5</t>
  </si>
  <si>
    <t>ARF3;ARF1;ARF5</t>
  </si>
  <si>
    <t>P61221</t>
  </si>
  <si>
    <t>ATP-binding cassette sub-family E member 1</t>
  </si>
  <si>
    <t>ABCE1</t>
  </si>
  <si>
    <t>P61247</t>
  </si>
  <si>
    <t>40S ribosomal protein S3a</t>
  </si>
  <si>
    <t>RPS3A</t>
  </si>
  <si>
    <t>P61313</t>
  </si>
  <si>
    <t>60S ribosomal protein L15</t>
  </si>
  <si>
    <t>RPL15</t>
  </si>
  <si>
    <t>P61978</t>
  </si>
  <si>
    <t>Heterogeneous nuclear ribonucleoprotein K</t>
  </si>
  <si>
    <t>HNRNPK</t>
  </si>
  <si>
    <t>P62081</t>
  </si>
  <si>
    <t>40S ribosomal protein S7</t>
  </si>
  <si>
    <t>RPS7</t>
  </si>
  <si>
    <t>P62195</t>
  </si>
  <si>
    <t>26S protease regulatory subunit 8</t>
  </si>
  <si>
    <t>PSMC5</t>
  </si>
  <si>
    <t>P62241</t>
  </si>
  <si>
    <t>40S ribosomal protein S8</t>
  </si>
  <si>
    <t>RPS8</t>
  </si>
  <si>
    <t>P62244</t>
  </si>
  <si>
    <t>40S ribosomal protein S15a</t>
  </si>
  <si>
    <t>RPS15A</t>
  </si>
  <si>
    <t>P62249</t>
  </si>
  <si>
    <t>40S ribosomal protein S16</t>
  </si>
  <si>
    <t>RPS16</t>
  </si>
  <si>
    <t>P62258</t>
  </si>
  <si>
    <t>14-3-3 protein epsilon</t>
  </si>
  <si>
    <t>YWHAE</t>
  </si>
  <si>
    <t>P62263</t>
  </si>
  <si>
    <t>40S ribosomal protein S14</t>
  </si>
  <si>
    <t>RPS14</t>
  </si>
  <si>
    <t>P62269</t>
  </si>
  <si>
    <t>40S ribosomal protein S18</t>
  </si>
  <si>
    <t>RPS18</t>
  </si>
  <si>
    <t>P62277</t>
  </si>
  <si>
    <t>40S ribosomal protein S13</t>
  </si>
  <si>
    <t>RPS13</t>
  </si>
  <si>
    <t>P62280</t>
  </si>
  <si>
    <t>40S ribosomal protein S11</t>
  </si>
  <si>
    <t>RPS11</t>
  </si>
  <si>
    <t>P62424</t>
  </si>
  <si>
    <t>60S ribosomal protein L7a</t>
  </si>
  <si>
    <t>RPL7A</t>
  </si>
  <si>
    <t>P62491;Q15907</t>
  </si>
  <si>
    <t>Ras-related protein Rab-11A;Ras-related protein Rab-11B</t>
  </si>
  <si>
    <t>RAB11A;RAB11B</t>
  </si>
  <si>
    <t>P62701;P22090;Q8TD47</t>
  </si>
  <si>
    <t>40S ribosomal protein S4, X isoform</t>
  </si>
  <si>
    <t>RPS4X</t>
  </si>
  <si>
    <t>P62750</t>
  </si>
  <si>
    <t>60S ribosomal protein L23a</t>
  </si>
  <si>
    <t>RPL23A</t>
  </si>
  <si>
    <t>P62753</t>
  </si>
  <si>
    <t>40S ribosomal protein S6</t>
  </si>
  <si>
    <t>RPS6</t>
  </si>
  <si>
    <t>P62847</t>
  </si>
  <si>
    <t>40S ribosomal protein S24</t>
  </si>
  <si>
    <t>RPS24</t>
  </si>
  <si>
    <t>P62851</t>
  </si>
  <si>
    <t>40S ribosomal protein S25</t>
  </si>
  <si>
    <t>RPS25</t>
  </si>
  <si>
    <t>P62854;Q5JNZ5</t>
  </si>
  <si>
    <t>40S ribosomal protein S26;Putative 40S ribosomal protein S26-like 1</t>
  </si>
  <si>
    <t>RPS26;RPS26P11</t>
  </si>
  <si>
    <t>P62906</t>
  </si>
  <si>
    <t>60S ribosomal protein L10a</t>
  </si>
  <si>
    <t>RPL10A</t>
  </si>
  <si>
    <t>P62917</t>
  </si>
  <si>
    <t>60S ribosomal protein L8</t>
  </si>
  <si>
    <t>RPL8</t>
  </si>
  <si>
    <t>P62979;P0CG48;P0CG47;P62987</t>
  </si>
  <si>
    <t>Ubiquitin-40S ribosomal protein S27a;Ubiquitin;40S ribosomal protein S27a;Polyubiquitin-C;Ubiquitin;Polyubiquitin-B;Ubiquitin;Ubiquitin-60S ribosomal protein L40;Ubiquitin;60S ribosomal protein L40</t>
  </si>
  <si>
    <t>RPS27A;UBC;UBB;UBA52</t>
  </si>
  <si>
    <t>P63010;Q10567</t>
  </si>
  <si>
    <t>AP-2 complex subunit beta</t>
  </si>
  <si>
    <t>AP2B1</t>
  </si>
  <si>
    <t>P63244</t>
  </si>
  <si>
    <t>Guanine nucleotide-binding protein subunit beta-2-like 1;Guanine nucleotide-binding protein subunit beta-2-like 1, N-terminally processed</t>
  </si>
  <si>
    <t>GNB2L1</t>
  </si>
  <si>
    <t>P67809;P16989;Q9Y2T7</t>
  </si>
  <si>
    <t>Nuclease-sensitive element-binding protein 1</t>
  </si>
  <si>
    <t>YBX1</t>
  </si>
  <si>
    <t>P68104;Q5VTE0;Q05639</t>
  </si>
  <si>
    <t>Elongation factor 1-alpha 1;Putative elongation factor 1-alpha-like 3;Elongation factor 1-alpha 2</t>
  </si>
  <si>
    <t>EEF1A1;EEF1A1P5;EEF1A2</t>
  </si>
  <si>
    <t>P68363;Q71U36;Q9BQE3;P68366;Q6PEY2;P0DPH8;P0DPH7;Q9NY65;A6NHL2</t>
  </si>
  <si>
    <t>Tubulin alpha-1B chain;Tubulin alpha-1A chain;Tubulin alpha-1C chain;Tubulin alpha-4A chain;Tubulin alpha-3E chain</t>
  </si>
  <si>
    <t>TUBA1B;TUBA1A;TUBA1C;TUBA4A;TUBA3E</t>
  </si>
  <si>
    <t>P68371;P04350;Q9BVA1;Q13885;Q13509;Q3ZCM7</t>
  </si>
  <si>
    <t>Tubulin beta-4B chain;Tubulin beta-4A chain;Tubulin beta-2B chain;Tubulin beta-2A chain</t>
  </si>
  <si>
    <t>TUBB4B;TUBB4A;TUBB2B;TUBB2A</t>
  </si>
  <si>
    <t>P68400;Q8NEV1</t>
  </si>
  <si>
    <t>Casein kinase II subunit alpha;Casein kinase II subunit alpha 3</t>
  </si>
  <si>
    <t>CSNK2A1;CSNK2A3</t>
  </si>
  <si>
    <t>P68871;P02042;CON__Q3SX09;P69892;P69891;P02100;CON__P02070</t>
  </si>
  <si>
    <t>Hemoglobin subunit beta;LVV-hemorphin-7;Spinorphin;Hemoglobin subunit delta</t>
  </si>
  <si>
    <t>HBB;HBD</t>
  </si>
  <si>
    <t>P78371</t>
  </si>
  <si>
    <t>T-complex protein 1 subunit beta</t>
  </si>
  <si>
    <t>CCT2</t>
  </si>
  <si>
    <t>P84098</t>
  </si>
  <si>
    <t>60S ribosomal protein L19</t>
  </si>
  <si>
    <t>RPL19</t>
  </si>
  <si>
    <t>Q00610;P53675</t>
  </si>
  <si>
    <t>Clathrin heavy chain 1</t>
  </si>
  <si>
    <t>CLTC</t>
  </si>
  <si>
    <t>Q02543</t>
  </si>
  <si>
    <t>60S ribosomal protein L18a</t>
  </si>
  <si>
    <t>RPL18A</t>
  </si>
  <si>
    <t>Q02878</t>
  </si>
  <si>
    <t>60S ribosomal protein L6</t>
  </si>
  <si>
    <t>RPL6</t>
  </si>
  <si>
    <t>Q04637</t>
  </si>
  <si>
    <t>Eukaryotic translation initiation factor 4 gamma 1</t>
  </si>
  <si>
    <t>EIF4G1</t>
  </si>
  <si>
    <t>Q06203</t>
  </si>
  <si>
    <t>Amidophosphoribosyltransferase</t>
  </si>
  <si>
    <t>PPAT</t>
  </si>
  <si>
    <t>Q06323</t>
  </si>
  <si>
    <t>Proteasome activator complex subunit 1</t>
  </si>
  <si>
    <t>PSME1</t>
  </si>
  <si>
    <t>Q07020</t>
  </si>
  <si>
    <t>60S ribosomal protein L18</t>
  </si>
  <si>
    <t>RPL18</t>
  </si>
  <si>
    <t>Q13085;O00763</t>
  </si>
  <si>
    <t>Acetyl-CoA carboxylase 1;Biotin carboxylase</t>
  </si>
  <si>
    <t>ACACA</t>
  </si>
  <si>
    <t>Q13098</t>
  </si>
  <si>
    <t>COP9 signalosome complex subunit 1</t>
  </si>
  <si>
    <t>GPS1</t>
  </si>
  <si>
    <t>Q13148</t>
  </si>
  <si>
    <t>TAR DNA-binding protein 43</t>
  </si>
  <si>
    <t>TARDBP</t>
  </si>
  <si>
    <t>Q13347</t>
  </si>
  <si>
    <t>Eukaryotic translation initiation factor 3 subunit I</t>
  </si>
  <si>
    <t>EIF3I</t>
  </si>
  <si>
    <t>Q13492;O60641</t>
  </si>
  <si>
    <t>Phosphatidylinositol-binding clathrin assembly protein;Clathrin coat assembly protein AP180</t>
  </si>
  <si>
    <t>PICALM;SNAP91</t>
  </si>
  <si>
    <t>Q13501</t>
  </si>
  <si>
    <t>Sequestosome-1</t>
  </si>
  <si>
    <t>SQSTM1</t>
  </si>
  <si>
    <t>Q13617</t>
  </si>
  <si>
    <t>Cullin-2</t>
  </si>
  <si>
    <t>CUL2</t>
  </si>
  <si>
    <t>Q13618</t>
  </si>
  <si>
    <t>Cullin-3</t>
  </si>
  <si>
    <t>CUL3</t>
  </si>
  <si>
    <t>Q13619;Q13620</t>
  </si>
  <si>
    <t>Cullin-4A;Cullin-4B</t>
  </si>
  <si>
    <t>CUL4A;CUL4B</t>
  </si>
  <si>
    <t>Q13643</t>
  </si>
  <si>
    <t>Four and a half LIM domains protein 3</t>
  </si>
  <si>
    <t>FHL3</t>
  </si>
  <si>
    <t>Q14152</t>
  </si>
  <si>
    <t>Eukaryotic translation initiation factor 3 subunit A</t>
  </si>
  <si>
    <t>EIF3A</t>
  </si>
  <si>
    <t>Q14157</t>
  </si>
  <si>
    <t>Ubiquitin-associated protein 2-like</t>
  </si>
  <si>
    <t>UBAP2L</t>
  </si>
  <si>
    <t>Q14192</t>
  </si>
  <si>
    <t>Four and a half LIM domains protein 2</t>
  </si>
  <si>
    <t>FHL2</t>
  </si>
  <si>
    <t>Q14677</t>
  </si>
  <si>
    <t>Clathrin interactor 1</t>
  </si>
  <si>
    <t>CLINT1</t>
  </si>
  <si>
    <t>Q14974</t>
  </si>
  <si>
    <t>Importin subunit beta-1</t>
  </si>
  <si>
    <t>KPNB1</t>
  </si>
  <si>
    <t>Q14C86</t>
  </si>
  <si>
    <t>GTPase-activating protein and VPS9 domain-containing protein 1</t>
  </si>
  <si>
    <t>GAPVD1</t>
  </si>
  <si>
    <t>Q15008</t>
  </si>
  <si>
    <t>26S proteasome non-ATPase regulatory subunit 6</t>
  </si>
  <si>
    <t>PSMD6</t>
  </si>
  <si>
    <t>Q15365</t>
  </si>
  <si>
    <t>Poly(rC)-binding protein 1</t>
  </si>
  <si>
    <t>PCBP1</t>
  </si>
  <si>
    <t>Q15366;P57721</t>
  </si>
  <si>
    <t>Poly(rC)-binding protein 2;Poly(rC)-binding protein 3</t>
  </si>
  <si>
    <t>PCBP2;PCBP3</t>
  </si>
  <si>
    <t>Q15369</t>
  </si>
  <si>
    <t>Transcription elongation factor B polypeptide 1</t>
  </si>
  <si>
    <t>Q15370</t>
  </si>
  <si>
    <t>Transcription elongation factor B polypeptide 2</t>
  </si>
  <si>
    <t>TCEB2</t>
  </si>
  <si>
    <t>Q15751</t>
  </si>
  <si>
    <t>Probable E3 ubiquitin-protein ligase HERC1</t>
  </si>
  <si>
    <t>HERC1</t>
  </si>
  <si>
    <t>Q16531</t>
  </si>
  <si>
    <t>DNA damage-binding protein 1</t>
  </si>
  <si>
    <t>DDB1</t>
  </si>
  <si>
    <t>Q16775</t>
  </si>
  <si>
    <t>Hydroxyacylglutathione hydrolase, mitochondrial</t>
  </si>
  <si>
    <t>HAGH</t>
  </si>
  <si>
    <t>Q17RY0</t>
  </si>
  <si>
    <t>Cytoplasmic polyadenylation element-binding protein 4</t>
  </si>
  <si>
    <t>CPEB4</t>
  </si>
  <si>
    <t>Q3MHD2</t>
  </si>
  <si>
    <t>Protein LSM12 homolog</t>
  </si>
  <si>
    <t>LSM12</t>
  </si>
  <si>
    <t>Q53HC5</t>
  </si>
  <si>
    <t>Kelch-like protein 26</t>
  </si>
  <si>
    <t>KLHL26</t>
  </si>
  <si>
    <t>Q58WW2</t>
  </si>
  <si>
    <t>DDB1- and CUL4-associated factor 6</t>
  </si>
  <si>
    <t>DCAF6</t>
  </si>
  <si>
    <t>Q5H9R7</t>
  </si>
  <si>
    <t>Serine/threonine-protein phosphatase 6 regulatory subunit 3</t>
  </si>
  <si>
    <t>PPP6R3</t>
  </si>
  <si>
    <t>Q5QP82</t>
  </si>
  <si>
    <t>DDB1- and CUL4-associated factor 10</t>
  </si>
  <si>
    <t>DCAF10</t>
  </si>
  <si>
    <t>Q5T447</t>
  </si>
  <si>
    <t>E3 ubiquitin-protein ligase HECTD3</t>
  </si>
  <si>
    <t>HECTD3</t>
  </si>
  <si>
    <t>Q5T4S7</t>
  </si>
  <si>
    <t>E3 ubiquitin-protein ligase UBR4</t>
  </si>
  <si>
    <t>UBR4</t>
  </si>
  <si>
    <t>Q5TAQ9</t>
  </si>
  <si>
    <t>DDB1- and CUL4-associated factor 8</t>
  </si>
  <si>
    <t>DCAF8</t>
  </si>
  <si>
    <t>Q5XPI4</t>
  </si>
  <si>
    <t>E3 ubiquitin-protein ligase RNF123</t>
  </si>
  <si>
    <t>RNF123</t>
  </si>
  <si>
    <t>Q709C8</t>
  </si>
  <si>
    <t>Vacuolar protein sorting-associated protein 13C</t>
  </si>
  <si>
    <t>VPS13C</t>
  </si>
  <si>
    <t>Q7L2H7</t>
  </si>
  <si>
    <t>Eukaryotic translation initiation factor 3 subunit M</t>
  </si>
  <si>
    <t>EIF3M</t>
  </si>
  <si>
    <t>Q7Z2Y8</t>
  </si>
  <si>
    <t>Interferon-induced very large GTPase 1</t>
  </si>
  <si>
    <t>GVINP1</t>
  </si>
  <si>
    <t>Q7Z739</t>
  </si>
  <si>
    <t>YTH domain-containing family protein 3</t>
  </si>
  <si>
    <t>YTHDF3</t>
  </si>
  <si>
    <t>Q86X55</t>
  </si>
  <si>
    <t>Histone-arginine methyltransferase CARM1</t>
  </si>
  <si>
    <t>CARM1</t>
  </si>
  <si>
    <t>Q86YT6</t>
  </si>
  <si>
    <t>E3 ubiquitin-protein ligase MIB1</t>
  </si>
  <si>
    <t>Q8IWV7</t>
  </si>
  <si>
    <t>E3 ubiquitin-protein ligase UBR1</t>
  </si>
  <si>
    <t>UBR1</t>
  </si>
  <si>
    <t>Q8IWV8</t>
  </si>
  <si>
    <t>E3 ubiquitin-protein ligase UBR2</t>
  </si>
  <si>
    <t>UBR2</t>
  </si>
  <si>
    <t>Q8IZT6</t>
  </si>
  <si>
    <t>Abnormal spindle-like microcephaly-associated protein</t>
  </si>
  <si>
    <t>ASPM</t>
  </si>
  <si>
    <t>Q8N5D0</t>
  </si>
  <si>
    <t>WD and tetratricopeptide repeats protein 1</t>
  </si>
  <si>
    <t>WDTC1</t>
  </si>
  <si>
    <t>Q8NDH3</t>
  </si>
  <si>
    <t>Probable aminopeptidase NPEPL1</t>
  </si>
  <si>
    <t>NPEPL1</t>
  </si>
  <si>
    <t>Q8NDN9</t>
  </si>
  <si>
    <t>RCC1 and BTB domain-containing protein 1</t>
  </si>
  <si>
    <t>Q8TB52</t>
  </si>
  <si>
    <t>F-box only protein 30</t>
  </si>
  <si>
    <t>Q8TEB1</t>
  </si>
  <si>
    <t>DDB1- and CUL4-associated factor 11</t>
  </si>
  <si>
    <t>DCAF11</t>
  </si>
  <si>
    <t>Q8WW12</t>
  </si>
  <si>
    <t>PEST proteolytic signal-containing nuclear protein</t>
  </si>
  <si>
    <t>PCNP</t>
  </si>
  <si>
    <t>Q8WW22</t>
  </si>
  <si>
    <t>DnaJ homolog subfamily A member 4</t>
  </si>
  <si>
    <t>DNAJA4</t>
  </si>
  <si>
    <t>Q8WWM7</t>
  </si>
  <si>
    <t>Ataxin-2-like protein</t>
  </si>
  <si>
    <t>ATXN2L</t>
  </si>
  <si>
    <t>Q92600</t>
  </si>
  <si>
    <t>Cell differentiation protein RCD1 homolog</t>
  </si>
  <si>
    <t>RQCD1</t>
  </si>
  <si>
    <t>Q93008</t>
  </si>
  <si>
    <t>Probable ubiquitin carboxyl-terminal hydrolase FAF-X</t>
  </si>
  <si>
    <t>USP9X</t>
  </si>
  <si>
    <t>Q96JH7</t>
  </si>
  <si>
    <t>Deubiquitinating protein VCIP135</t>
  </si>
  <si>
    <t>VCPIP1</t>
  </si>
  <si>
    <t>Q96JN8</t>
  </si>
  <si>
    <t>Neuralized-like protein 4</t>
  </si>
  <si>
    <t>NEURL4</t>
  </si>
  <si>
    <t>Q99613;B5ME19</t>
  </si>
  <si>
    <t>Eukaryotic translation initiation factor 3 subunit C;Eukaryotic translation initiation factor 3 subunit C-like protein</t>
  </si>
  <si>
    <t>EIF3C;EIF3CL</t>
  </si>
  <si>
    <t>Q99615</t>
  </si>
  <si>
    <t>DnaJ homolog subfamily C member 7</t>
  </si>
  <si>
    <t>DNAJC7</t>
  </si>
  <si>
    <t>Q99832</t>
  </si>
  <si>
    <t>T-complex protein 1 subunit eta</t>
  </si>
  <si>
    <t>CCT7</t>
  </si>
  <si>
    <t>Q9BUK6</t>
  </si>
  <si>
    <t>Protein misato homolog 1</t>
  </si>
  <si>
    <t>MSTO1</t>
  </si>
  <si>
    <t>Q9H0Z9;Q9BX46</t>
  </si>
  <si>
    <t>RNA-binding protein 38;RNA-binding protein 24</t>
  </si>
  <si>
    <t>RBM38;RBM24</t>
  </si>
  <si>
    <t>Q9C0C9</t>
  </si>
  <si>
    <t>E2/E3 hybrid ubiquitin-protein ligase UBE2O</t>
  </si>
  <si>
    <t>UBE2O</t>
  </si>
  <si>
    <t>Q9H0U4;Q92928</t>
  </si>
  <si>
    <t>Ras-related protein Rab-1B;Putative Ras-related protein Rab-1C</t>
  </si>
  <si>
    <t>RAB1B;RAB1C</t>
  </si>
  <si>
    <t>Q9NRR5</t>
  </si>
  <si>
    <t>Ubiquilin-4</t>
  </si>
  <si>
    <t>UBQLN4</t>
  </si>
  <si>
    <t>Q9NRV9</t>
  </si>
  <si>
    <t>Heme-binding protein 1</t>
  </si>
  <si>
    <t>HEBP1</t>
  </si>
  <si>
    <t>Q9NSY1</t>
  </si>
  <si>
    <t>BMP-2-inducible protein kinase</t>
  </si>
  <si>
    <t>BMP2K</t>
  </si>
  <si>
    <t>Q9P0J7</t>
  </si>
  <si>
    <t>E3 ubiquitin-protein ligase KCMF1</t>
  </si>
  <si>
    <t>KCMF1</t>
  </si>
  <si>
    <t>Q9P2Q2</t>
  </si>
  <si>
    <t>FERM domain-containing protein 4A</t>
  </si>
  <si>
    <t>FRMD4A</t>
  </si>
  <si>
    <t>Q9UBQ5</t>
  </si>
  <si>
    <t>Eukaryotic translation initiation factor 3 subunit K</t>
  </si>
  <si>
    <t>EIF3K</t>
  </si>
  <si>
    <t>Q9UDY4</t>
  </si>
  <si>
    <t>DnaJ homolog subfamily B member 4</t>
  </si>
  <si>
    <t>DNAJB4</t>
  </si>
  <si>
    <t>Q9UHC7;Q13064</t>
  </si>
  <si>
    <t>E3 ubiquitin-protein ligase makorin-1;Probable E3 ubiquitin-protein ligase makorin-3</t>
  </si>
  <si>
    <t>Q9UHY1</t>
  </si>
  <si>
    <t>Nuclear receptor-binding protein</t>
  </si>
  <si>
    <t>NRBP1</t>
  </si>
  <si>
    <t>Q9UIA9</t>
  </si>
  <si>
    <t>Exportin-7</t>
  </si>
  <si>
    <t>XPO7</t>
  </si>
  <si>
    <t>Q9UJW0</t>
  </si>
  <si>
    <t>Dynactin subunit 4</t>
  </si>
  <si>
    <t>DCTN4</t>
  </si>
  <si>
    <t>Q9UKV8</t>
  </si>
  <si>
    <t>Protein argonaute-2</t>
  </si>
  <si>
    <t>AGO2</t>
  </si>
  <si>
    <t>Q9UL15</t>
  </si>
  <si>
    <t>BAG family molecular chaperone regulator 5</t>
  </si>
  <si>
    <t>BAG5</t>
  </si>
  <si>
    <t>Q9UMX0</t>
  </si>
  <si>
    <t>Ubiquilin-1</t>
  </si>
  <si>
    <t>UBQLN1</t>
  </si>
  <si>
    <t>Q9UNE7</t>
  </si>
  <si>
    <t>E3 ubiquitin-protein ligase CHIP</t>
  </si>
  <si>
    <t>STUB1</t>
  </si>
  <si>
    <t>Q9UPN7</t>
  </si>
  <si>
    <t>Serine/threonine-protein phosphatase 6 regulatory subunit 1</t>
  </si>
  <si>
    <t>PPP6R1</t>
  </si>
  <si>
    <t>Q9Y230</t>
  </si>
  <si>
    <t>RuvB-like 2</t>
  </si>
  <si>
    <t>RUVBL2</t>
  </si>
  <si>
    <t>Q9Y262</t>
  </si>
  <si>
    <t>Eukaryotic translation initiation factor 3 subunit L</t>
  </si>
  <si>
    <t>EIF3L</t>
  </si>
  <si>
    <t>Q9Y265</t>
  </si>
  <si>
    <t>RuvB-like 1</t>
  </si>
  <si>
    <t>RUVBL1</t>
  </si>
  <si>
    <t>Q9Y490</t>
  </si>
  <si>
    <t>Talin-1</t>
  </si>
  <si>
    <t>TLN1</t>
  </si>
  <si>
    <t>Q9Y4D8</t>
  </si>
  <si>
    <t>Probable E3 ubiquitin-protein ligase HECTD4</t>
  </si>
  <si>
    <t>HECTD4</t>
  </si>
  <si>
    <t>Q9Y4E8</t>
  </si>
  <si>
    <t>Ubiquitin carboxyl-terminal hydrolase 15</t>
  </si>
  <si>
    <t>USP15</t>
  </si>
  <si>
    <t>Q9Y5J9</t>
  </si>
  <si>
    <t>Mitochondrial import inner membrane translocase subunit Tim8 B</t>
  </si>
  <si>
    <t>TIMM8B</t>
  </si>
  <si>
    <t>Q9Y5L4</t>
  </si>
  <si>
    <t>Mitochondrial import inner membrane translocase subunit Tim13</t>
  </si>
  <si>
    <t>TIMM13</t>
  </si>
  <si>
    <t>Q9Y5Y9</t>
  </si>
  <si>
    <t>Sodium channel protein type 10 subunit alpha</t>
  </si>
  <si>
    <t>SCN10A</t>
  </si>
  <si>
    <t>CCT</t>
  </si>
  <si>
    <t>E3</t>
  </si>
  <si>
    <t>MIB1</t>
    <phoneticPr fontId="18"/>
  </si>
  <si>
    <t>FBXO30</t>
    <phoneticPr fontId="18"/>
  </si>
  <si>
    <t>MKRN1;MKRN3</t>
    <phoneticPr fontId="18"/>
  </si>
  <si>
    <t>RCBTB1</t>
    <phoneticPr fontId="18"/>
  </si>
  <si>
    <t>SSSCA1</t>
    <phoneticPr fontId="18"/>
  </si>
  <si>
    <t>TCEB1</t>
    <phoneticPr fontId="18"/>
  </si>
  <si>
    <t>Uniprot ID</t>
    <phoneticPr fontId="18"/>
  </si>
  <si>
    <t>Protein name</t>
    <phoneticPr fontId="18"/>
  </si>
  <si>
    <t>Gene name</t>
    <phoneticPr fontId="18"/>
  </si>
  <si>
    <t>Protein of interest</t>
    <phoneticPr fontId="18"/>
  </si>
  <si>
    <t>Log2(CCT1/Control)</t>
    <phoneticPr fontId="18"/>
  </si>
  <si>
    <t>-Log10(adj. p value)_CCT1vsCont</t>
    <phoneticPr fontId="18"/>
  </si>
  <si>
    <t>Log2(CCT2/Control)</t>
    <phoneticPr fontId="18"/>
  </si>
  <si>
    <t>-Log10(adj. p value)_CCT2vsCont</t>
    <phoneticPr fontId="18"/>
  </si>
  <si>
    <t>Enriched in CCT1 pulldown</t>
    <phoneticPr fontId="18"/>
  </si>
  <si>
    <t>Enriched in CCT2 pulldown</t>
    <phoneticPr fontId="18"/>
  </si>
  <si>
    <t>Log2(CCT3/Control)</t>
    <phoneticPr fontId="18"/>
  </si>
  <si>
    <t>-Log10(adj. p value)_CCT3vsCont</t>
    <phoneticPr fontId="18"/>
  </si>
  <si>
    <t>Enriched in CCT3 pulldown</t>
    <phoneticPr fontId="18"/>
  </si>
  <si>
    <t>P0DP25;P0DP24;P0DP23</t>
    <phoneticPr fontId="18"/>
  </si>
  <si>
    <t>Log2(CCT4/Control)</t>
    <phoneticPr fontId="18"/>
  </si>
  <si>
    <t>-Log10(adj. p value)_CCT4vsCont</t>
    <phoneticPr fontId="18"/>
  </si>
  <si>
    <t>Enriched in CCT4 pulldown</t>
    <phoneticPr fontId="18"/>
  </si>
  <si>
    <t>Log2(CCT5/Control)</t>
    <phoneticPr fontId="18"/>
  </si>
  <si>
    <t>-Log10(adj. p value)_CCT5vsCont</t>
    <phoneticPr fontId="18"/>
  </si>
  <si>
    <t>Enriched in CCT5 pulldown</t>
    <phoneticPr fontId="18"/>
  </si>
  <si>
    <t>Nucleosome assembly protein 1-like 1</t>
    <phoneticPr fontId="18"/>
  </si>
  <si>
    <t>NAP1L1</t>
    <phoneticPr fontId="18"/>
  </si>
  <si>
    <t>Log2(CCT6A/Control)</t>
    <phoneticPr fontId="18"/>
  </si>
  <si>
    <t>-Log10(adj. p value)_CCT6AvsCont</t>
    <phoneticPr fontId="18"/>
  </si>
  <si>
    <t>Enriched in CCT6A pulldown</t>
    <phoneticPr fontId="18"/>
  </si>
  <si>
    <t>Log2(CCT7/Control)</t>
    <phoneticPr fontId="18"/>
  </si>
  <si>
    <t>-Log10(adj. p value)_CCT7vsCont</t>
    <phoneticPr fontId="18"/>
  </si>
  <si>
    <t>Enriched in CCT7 pulldown</t>
    <phoneticPr fontId="18"/>
  </si>
  <si>
    <t>Log2(CCT8/Control)</t>
    <phoneticPr fontId="18"/>
  </si>
  <si>
    <t>-Log10(adj. p value)_CCT8vsCont</t>
    <phoneticPr fontId="18"/>
  </si>
  <si>
    <t>Enriched in CCT8 pulldown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6"/>
      <name val="Calibri"/>
      <family val="3"/>
      <charset val="128"/>
      <scheme val="minor"/>
    </font>
    <font>
      <sz val="10"/>
      <color theme="1"/>
      <name val="Calibri"/>
      <family val="2"/>
    </font>
    <font>
      <sz val="10"/>
      <color rgb="FF00B050"/>
      <name val="Calibri"/>
      <family val="2"/>
    </font>
    <font>
      <sz val="10"/>
      <color rgb="FF00B0F0"/>
      <name val="Calibri"/>
      <family val="2"/>
    </font>
    <font>
      <sz val="10"/>
      <color rgb="FFFF0000"/>
      <name val="Calibri"/>
      <family val="2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7">
    <xf numFmtId="0" fontId="0" fillId="0" borderId="0" xfId="0"/>
    <xf numFmtId="0" fontId="19" fillId="0" borderId="0" xfId="0" applyFont="1"/>
    <xf numFmtId="0" fontId="19" fillId="0" borderId="0" xfId="0" applyFont="1" applyAlignment="1">
      <alignment wrapText="1"/>
    </xf>
    <xf numFmtId="0" fontId="19" fillId="0" borderId="10" xfId="0" applyFont="1" applyBorder="1"/>
    <xf numFmtId="0" fontId="20" fillId="0" borderId="10" xfId="0" applyFont="1" applyBorder="1"/>
    <xf numFmtId="2" fontId="19" fillId="0" borderId="10" xfId="0" applyNumberFormat="1" applyFont="1" applyBorder="1"/>
    <xf numFmtId="0" fontId="21" fillId="0" borderId="10" xfId="0" applyFont="1" applyBorder="1"/>
    <xf numFmtId="0" fontId="22" fillId="0" borderId="10" xfId="0" applyFont="1" applyBorder="1"/>
    <xf numFmtId="49" fontId="19" fillId="37" borderId="10" xfId="0" applyNumberFormat="1" applyFont="1" applyFill="1" applyBorder="1" applyAlignment="1">
      <alignment horizontal="center" vertical="top" wrapText="1"/>
    </xf>
    <xf numFmtId="49" fontId="19" fillId="38" borderId="10" xfId="0" applyNumberFormat="1" applyFont="1" applyFill="1" applyBorder="1" applyAlignment="1">
      <alignment horizontal="center" vertical="top" wrapText="1"/>
    </xf>
    <xf numFmtId="49" fontId="19" fillId="34" borderId="10" xfId="0" applyNumberFormat="1" applyFont="1" applyFill="1" applyBorder="1" applyAlignment="1">
      <alignment horizontal="center" vertical="top" wrapText="1"/>
    </xf>
    <xf numFmtId="49" fontId="19" fillId="36" borderId="10" xfId="0" applyNumberFormat="1" applyFont="1" applyFill="1" applyBorder="1" applyAlignment="1">
      <alignment horizontal="center" vertical="top" wrapText="1"/>
    </xf>
    <xf numFmtId="49" fontId="19" fillId="39" borderId="10" xfId="0" applyNumberFormat="1" applyFont="1" applyFill="1" applyBorder="1" applyAlignment="1">
      <alignment horizontal="center" vertical="top" wrapText="1"/>
    </xf>
    <xf numFmtId="49" fontId="19" fillId="40" borderId="10" xfId="0" applyNumberFormat="1" applyFont="1" applyFill="1" applyBorder="1" applyAlignment="1">
      <alignment horizontal="center" vertical="top" wrapText="1"/>
    </xf>
    <xf numFmtId="49" fontId="19" fillId="41" borderId="10" xfId="0" applyNumberFormat="1" applyFont="1" applyFill="1" applyBorder="1" applyAlignment="1">
      <alignment horizontal="center" vertical="top" wrapText="1"/>
    </xf>
    <xf numFmtId="49" fontId="19" fillId="33" borderId="10" xfId="0" applyNumberFormat="1" applyFont="1" applyFill="1" applyBorder="1" applyAlignment="1">
      <alignment horizontal="center" vertical="top" wrapText="1"/>
    </xf>
    <xf numFmtId="49" fontId="19" fillId="35" borderId="10" xfId="0" applyNumberFormat="1" applyFont="1" applyFill="1" applyBorder="1" applyAlignment="1">
      <alignment horizontal="center" vertical="top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261"/>
  <sheetViews>
    <sheetView tabSelected="1" zoomScaleNormal="100" workbookViewId="0">
      <pane xSplit="4" ySplit="1" topLeftCell="E2" activePane="bottomRight" state="frozen"/>
      <selection pane="topRight" activeCell="F1" sqref="F1"/>
      <selection pane="bottomLeft" activeCell="A2" sqref="A2"/>
      <selection pane="bottomRight" activeCell="E19" sqref="E19"/>
    </sheetView>
  </sheetViews>
  <sheetFormatPr baseColWidth="10" defaultColWidth="10.6640625" defaultRowHeight="14" x14ac:dyDescent="0.2"/>
  <cols>
    <col min="1" max="1" width="8.6640625" style="1" customWidth="1"/>
    <col min="2" max="3" width="10.6640625" style="1" customWidth="1"/>
    <col min="4" max="4" width="12.6640625" style="1" customWidth="1"/>
    <col min="5" max="5" width="14.83203125" style="1" bestFit="1" customWidth="1"/>
    <col min="6" max="28" width="10.83203125" style="1" customWidth="1"/>
    <col min="29" max="16384" width="10.6640625" style="1"/>
  </cols>
  <sheetData>
    <row r="1" spans="1:28" s="2" customFormat="1" ht="71" customHeight="1" x14ac:dyDescent="0.2">
      <c r="A1" s="8" t="s">
        <v>776</v>
      </c>
      <c r="B1" s="8" t="s">
        <v>777</v>
      </c>
      <c r="C1" s="8" t="s">
        <v>778</v>
      </c>
      <c r="D1" s="8" t="s">
        <v>779</v>
      </c>
      <c r="E1" s="9" t="s">
        <v>780</v>
      </c>
      <c r="F1" s="9" t="s">
        <v>781</v>
      </c>
      <c r="G1" s="9" t="s">
        <v>784</v>
      </c>
      <c r="H1" s="10" t="s">
        <v>782</v>
      </c>
      <c r="I1" s="10" t="s">
        <v>783</v>
      </c>
      <c r="J1" s="10" t="s">
        <v>785</v>
      </c>
      <c r="K1" s="11" t="s">
        <v>786</v>
      </c>
      <c r="L1" s="11" t="s">
        <v>787</v>
      </c>
      <c r="M1" s="11" t="s">
        <v>788</v>
      </c>
      <c r="N1" s="12" t="s">
        <v>790</v>
      </c>
      <c r="O1" s="12" t="s">
        <v>791</v>
      </c>
      <c r="P1" s="12" t="s">
        <v>792</v>
      </c>
      <c r="Q1" s="13" t="s">
        <v>793</v>
      </c>
      <c r="R1" s="13" t="s">
        <v>794</v>
      </c>
      <c r="S1" s="13" t="s">
        <v>795</v>
      </c>
      <c r="T1" s="14" t="s">
        <v>798</v>
      </c>
      <c r="U1" s="14" t="s">
        <v>799</v>
      </c>
      <c r="V1" s="14" t="s">
        <v>800</v>
      </c>
      <c r="W1" s="15" t="s">
        <v>801</v>
      </c>
      <c r="X1" s="15" t="s">
        <v>802</v>
      </c>
      <c r="Y1" s="15" t="s">
        <v>803</v>
      </c>
      <c r="Z1" s="16" t="s">
        <v>804</v>
      </c>
      <c r="AA1" s="16" t="s">
        <v>805</v>
      </c>
      <c r="AB1" s="16" t="s">
        <v>806</v>
      </c>
    </row>
    <row r="2" spans="1:28" x14ac:dyDescent="0.2">
      <c r="A2" s="3" t="s">
        <v>45</v>
      </c>
      <c r="B2" s="3" t="s">
        <v>46</v>
      </c>
      <c r="C2" s="4" t="s">
        <v>47</v>
      </c>
      <c r="D2" s="4" t="s">
        <v>774</v>
      </c>
      <c r="E2" s="5">
        <v>4.9149258931477897</v>
      </c>
      <c r="F2" s="5">
        <v>6.3020102814765195</v>
      </c>
      <c r="G2" s="3" t="str">
        <f t="shared" ref="G2:G65" si="0">IF(AND(F2&gt;2, E2&gt;2), "Enriched", "")</f>
        <v>Enriched</v>
      </c>
      <c r="H2" s="5">
        <v>6.4349460601806596</v>
      </c>
      <c r="I2" s="5">
        <v>6.3978315677518909</v>
      </c>
      <c r="J2" s="3" t="str">
        <f t="shared" ref="J2:J65" si="1">IF(AND(I2&gt;2, H2&gt;2), "Enriched", "")</f>
        <v>Enriched</v>
      </c>
      <c r="K2" s="5">
        <v>9.5117931365966797</v>
      </c>
      <c r="L2" s="5">
        <v>8.6189971481814798</v>
      </c>
      <c r="M2" s="3" t="str">
        <f t="shared" ref="M2:M65" si="2">IF(AND(L2&gt;2, K2&gt;2), "Enriched", "")</f>
        <v>Enriched</v>
      </c>
      <c r="N2" s="5">
        <v>8.9827423095703107</v>
      </c>
      <c r="O2" s="5">
        <v>8.0706812353104507</v>
      </c>
      <c r="P2" s="3" t="str">
        <f t="shared" ref="P2:P65" si="3">IF(AND(O2&gt;2, N2&gt;2), "Enriched", "")</f>
        <v>Enriched</v>
      </c>
      <c r="Q2" s="5">
        <v>10.3435713450114</v>
      </c>
      <c r="R2" s="5">
        <v>8.9581381112776324</v>
      </c>
      <c r="S2" s="3" t="str">
        <f t="shared" ref="S2:S65" si="4">IF(AND(R2&gt;2, Q2&gt;2), "Enriched", "")</f>
        <v>Enriched</v>
      </c>
      <c r="T2" s="5">
        <v>1.96982892354329</v>
      </c>
      <c r="U2" s="5">
        <v>1.8060403097046869</v>
      </c>
      <c r="V2" s="3" t="str">
        <f t="shared" ref="V2:V65" si="5">IF(AND(U2&gt;2, T2&gt;2), "Enriched", "")</f>
        <v/>
      </c>
      <c r="W2" s="5">
        <v>11.107902526855501</v>
      </c>
      <c r="X2" s="5">
        <v>8.9946847782065138</v>
      </c>
      <c r="Y2" s="3" t="str">
        <f t="shared" ref="Y2:Y65" si="6">IF(AND(X2&gt;2, W2&gt;2), "Enriched", "")</f>
        <v>Enriched</v>
      </c>
      <c r="Z2" s="5">
        <v>3.6109155019124302</v>
      </c>
      <c r="AA2" s="5">
        <v>4.6623690668393261</v>
      </c>
      <c r="AB2" s="3" t="str">
        <f t="shared" ref="AB2:AB65" si="7">IF(AND(AA2&gt;2, Z2&gt;2), "Enriched", "")</f>
        <v>Enriched</v>
      </c>
    </row>
    <row r="3" spans="1:28" x14ac:dyDescent="0.2">
      <c r="A3" s="3" t="s">
        <v>75</v>
      </c>
      <c r="B3" s="3" t="s">
        <v>76</v>
      </c>
      <c r="C3" s="6" t="s">
        <v>77</v>
      </c>
      <c r="D3" s="6" t="s">
        <v>769</v>
      </c>
      <c r="E3" s="5">
        <v>0.82760132683647902</v>
      </c>
      <c r="F3" s="5">
        <v>1.1677422944419564</v>
      </c>
      <c r="G3" s="3" t="str">
        <f t="shared" si="0"/>
        <v/>
      </c>
      <c r="H3" s="5">
        <v>-0.20779207017686499</v>
      </c>
      <c r="I3" s="5">
        <v>0.10009861082934605</v>
      </c>
      <c r="J3" s="3" t="str">
        <f t="shared" si="1"/>
        <v/>
      </c>
      <c r="K3" s="5">
        <v>4.5439385308159697</v>
      </c>
      <c r="L3" s="5">
        <v>5.5390297650951963</v>
      </c>
      <c r="M3" s="3" t="str">
        <f t="shared" si="2"/>
        <v>Enriched</v>
      </c>
      <c r="N3" s="5">
        <v>4.3451025221082897</v>
      </c>
      <c r="O3" s="5">
        <v>5.207158436909074</v>
      </c>
      <c r="P3" s="3" t="str">
        <f t="shared" si="3"/>
        <v>Enriched</v>
      </c>
      <c r="Q3" s="5">
        <v>4.7084441714816601</v>
      </c>
      <c r="R3" s="5">
        <v>5.7482566781773201</v>
      </c>
      <c r="S3" s="3" t="str">
        <f t="shared" si="4"/>
        <v>Enriched</v>
      </c>
      <c r="T3" s="5">
        <v>-0.37615182664659103</v>
      </c>
      <c r="U3" s="5">
        <v>0.12223765328679399</v>
      </c>
      <c r="V3" s="3" t="str">
        <f t="shared" si="5"/>
        <v/>
      </c>
      <c r="W3" s="5">
        <v>5.0329801771375902</v>
      </c>
      <c r="X3" s="5">
        <v>5.5704224606684711</v>
      </c>
      <c r="Y3" s="3" t="str">
        <f t="shared" si="6"/>
        <v>Enriched</v>
      </c>
      <c r="Z3" s="5">
        <v>0.50946511162651797</v>
      </c>
      <c r="AA3" s="5">
        <v>0.24699654438477545</v>
      </c>
      <c r="AB3" s="3" t="str">
        <f t="shared" si="7"/>
        <v/>
      </c>
    </row>
    <row r="4" spans="1:28" x14ac:dyDescent="0.2">
      <c r="A4" s="3" t="s">
        <v>530</v>
      </c>
      <c r="B4" s="3" t="s">
        <v>531</v>
      </c>
      <c r="C4" s="6" t="s">
        <v>532</v>
      </c>
      <c r="D4" s="6" t="s">
        <v>769</v>
      </c>
      <c r="E4" s="5">
        <v>1.25363879733615</v>
      </c>
      <c r="F4" s="5">
        <v>2.204054546338079</v>
      </c>
      <c r="G4" s="3" t="str">
        <f t="shared" si="0"/>
        <v/>
      </c>
      <c r="H4" s="5">
        <v>-0.145286348130966</v>
      </c>
      <c r="I4" s="5">
        <v>6.2689511219634383E-2</v>
      </c>
      <c r="J4" s="3" t="str">
        <f t="shared" si="1"/>
        <v/>
      </c>
      <c r="K4" s="5">
        <v>1.4924661848280201</v>
      </c>
      <c r="L4" s="5">
        <v>2.2021629351306165</v>
      </c>
      <c r="M4" s="3" t="str">
        <f t="shared" si="2"/>
        <v/>
      </c>
      <c r="N4" s="5">
        <v>-0.10679287380642299</v>
      </c>
      <c r="O4" s="5">
        <v>5.5653626317017355E-2</v>
      </c>
      <c r="P4" s="3" t="str">
        <f t="shared" si="3"/>
        <v/>
      </c>
      <c r="Q4" s="5">
        <v>1.5472757551405201</v>
      </c>
      <c r="R4" s="5">
        <v>1.7755657991578504</v>
      </c>
      <c r="S4" s="3" t="str">
        <f t="shared" si="4"/>
        <v/>
      </c>
      <c r="T4" s="5">
        <v>0.87745814853244397</v>
      </c>
      <c r="U4" s="5">
        <v>0.96981020628780756</v>
      </c>
      <c r="V4" s="3" t="str">
        <f t="shared" si="5"/>
        <v/>
      </c>
      <c r="W4" s="5">
        <v>-0.62175983852810301</v>
      </c>
      <c r="X4" s="5">
        <v>0.55365892880972789</v>
      </c>
      <c r="Y4" s="3" t="str">
        <f t="shared" si="6"/>
        <v/>
      </c>
      <c r="Z4" s="5">
        <v>0.36657163831922901</v>
      </c>
      <c r="AA4" s="5">
        <v>0.24332935148241838</v>
      </c>
      <c r="AB4" s="3" t="str">
        <f t="shared" si="7"/>
        <v/>
      </c>
    </row>
    <row r="5" spans="1:28" x14ac:dyDescent="0.2">
      <c r="A5" s="3" t="s">
        <v>533</v>
      </c>
      <c r="B5" s="3" t="s">
        <v>534</v>
      </c>
      <c r="C5" s="6" t="s">
        <v>535</v>
      </c>
      <c r="D5" s="6" t="s">
        <v>769</v>
      </c>
      <c r="E5" s="5">
        <v>1.1784390343560101</v>
      </c>
      <c r="F5" s="5">
        <v>1.2377490205693811</v>
      </c>
      <c r="G5" s="3" t="str">
        <f t="shared" si="0"/>
        <v/>
      </c>
      <c r="H5" s="5">
        <v>1.0921162499321899</v>
      </c>
      <c r="I5" s="5">
        <v>0.34079683155871754</v>
      </c>
      <c r="J5" s="3" t="str">
        <f t="shared" si="1"/>
        <v/>
      </c>
      <c r="K5" s="5">
        <v>-9.9195904201931001E-2</v>
      </c>
      <c r="L5" s="5">
        <v>2.7891346945783092E-2</v>
      </c>
      <c r="M5" s="3" t="str">
        <f t="shared" si="2"/>
        <v/>
      </c>
      <c r="N5" s="5">
        <v>-1.01306321885851</v>
      </c>
      <c r="O5" s="5">
        <v>0.73898772283537795</v>
      </c>
      <c r="P5" s="3" t="str">
        <f t="shared" si="3"/>
        <v/>
      </c>
      <c r="Q5" s="5">
        <v>2.0155711703830299</v>
      </c>
      <c r="R5" s="5">
        <v>1.9355585962410942</v>
      </c>
      <c r="S5" s="3" t="str">
        <f t="shared" si="4"/>
        <v/>
      </c>
      <c r="T5" s="5">
        <v>1.58869383070204</v>
      </c>
      <c r="U5" s="5">
        <v>1.3324831552933925</v>
      </c>
      <c r="V5" s="3" t="str">
        <f t="shared" si="5"/>
        <v/>
      </c>
      <c r="W5" s="5">
        <v>1.8038491143120701</v>
      </c>
      <c r="X5" s="5">
        <v>1.7881115216869283</v>
      </c>
      <c r="Y5" s="3" t="str">
        <f t="shared" si="6"/>
        <v/>
      </c>
      <c r="Z5" s="5">
        <v>1.6718192630344</v>
      </c>
      <c r="AA5" s="5">
        <v>1.1735218726516263</v>
      </c>
      <c r="AB5" s="3" t="str">
        <f t="shared" si="7"/>
        <v/>
      </c>
    </row>
    <row r="6" spans="1:28" x14ac:dyDescent="0.2">
      <c r="A6" s="3" t="s">
        <v>536</v>
      </c>
      <c r="B6" s="3" t="s">
        <v>537</v>
      </c>
      <c r="C6" s="6" t="s">
        <v>538</v>
      </c>
      <c r="D6" s="6" t="s">
        <v>769</v>
      </c>
      <c r="E6" s="5">
        <v>1.33708318074544</v>
      </c>
      <c r="F6" s="5">
        <v>2.4564252160910325</v>
      </c>
      <c r="G6" s="3" t="str">
        <f t="shared" si="0"/>
        <v/>
      </c>
      <c r="H6" s="5">
        <v>0.44551340738932399</v>
      </c>
      <c r="I6" s="5">
        <v>0.28173492581413628</v>
      </c>
      <c r="J6" s="3" t="str">
        <f t="shared" si="1"/>
        <v/>
      </c>
      <c r="K6" s="5">
        <v>1.75639851888021</v>
      </c>
      <c r="L6" s="5">
        <v>3.2351804323257762</v>
      </c>
      <c r="M6" s="3" t="str">
        <f t="shared" si="2"/>
        <v/>
      </c>
      <c r="N6" s="5">
        <v>0.62706693013508996</v>
      </c>
      <c r="O6" s="5">
        <v>0.69314470541199458</v>
      </c>
      <c r="P6" s="3" t="str">
        <f t="shared" si="3"/>
        <v/>
      </c>
      <c r="Q6" s="5">
        <v>0.433160146077473</v>
      </c>
      <c r="R6" s="5">
        <v>0.32205862693438769</v>
      </c>
      <c r="S6" s="3" t="str">
        <f t="shared" si="4"/>
        <v/>
      </c>
      <c r="T6" s="5">
        <v>0.63818295796712099</v>
      </c>
      <c r="U6" s="5">
        <v>0.69872667061354155</v>
      </c>
      <c r="V6" s="3" t="str">
        <f t="shared" si="5"/>
        <v/>
      </c>
      <c r="W6" s="5">
        <v>0.29834238688151199</v>
      </c>
      <c r="X6" s="5">
        <v>0.23350391521540026</v>
      </c>
      <c r="Y6" s="3" t="str">
        <f t="shared" si="6"/>
        <v/>
      </c>
      <c r="Z6" s="5">
        <v>0.47993278503418002</v>
      </c>
      <c r="AA6" s="5">
        <v>0.36932075406087511</v>
      </c>
      <c r="AB6" s="3" t="str">
        <f t="shared" si="7"/>
        <v/>
      </c>
    </row>
    <row r="7" spans="1:28" x14ac:dyDescent="0.2">
      <c r="A7" s="3" t="s">
        <v>569</v>
      </c>
      <c r="B7" s="3" t="s">
        <v>570</v>
      </c>
      <c r="C7" s="6" t="s">
        <v>775</v>
      </c>
      <c r="D7" s="6" t="s">
        <v>769</v>
      </c>
      <c r="E7" s="5">
        <v>-0.36243290371365</v>
      </c>
      <c r="F7" s="5">
        <v>1.3521968451417958</v>
      </c>
      <c r="G7" s="3" t="str">
        <f t="shared" si="0"/>
        <v/>
      </c>
      <c r="H7" s="5">
        <v>-9.3229081895618293E-2</v>
      </c>
      <c r="I7" s="5">
        <v>0.13053139603732816</v>
      </c>
      <c r="J7" s="3" t="str">
        <f t="shared" si="1"/>
        <v/>
      </c>
      <c r="K7" s="5">
        <v>-9.9789725409614505E-2</v>
      </c>
      <c r="L7" s="5">
        <v>0.2157461681141149</v>
      </c>
      <c r="M7" s="3" t="str">
        <f t="shared" si="2"/>
        <v/>
      </c>
      <c r="N7" s="5">
        <v>-0.11508920457628199</v>
      </c>
      <c r="O7" s="5">
        <v>0.2245547186312227</v>
      </c>
      <c r="P7" s="3" t="str">
        <f t="shared" si="3"/>
        <v/>
      </c>
      <c r="Q7" s="5">
        <v>4.6818913353814002</v>
      </c>
      <c r="R7" s="5">
        <v>8.9581381112776324</v>
      </c>
      <c r="S7" s="3" t="str">
        <f t="shared" si="4"/>
        <v>Enriched</v>
      </c>
      <c r="T7" s="5">
        <v>8.8846418592645193E-3</v>
      </c>
      <c r="U7" s="5">
        <v>9.279713854725825E-3</v>
      </c>
      <c r="V7" s="3" t="str">
        <f t="shared" si="5"/>
        <v/>
      </c>
      <c r="W7" s="5">
        <v>-0.22052552964952499</v>
      </c>
      <c r="X7" s="5">
        <v>0.39224649222535268</v>
      </c>
      <c r="Y7" s="3" t="str">
        <f t="shared" si="6"/>
        <v/>
      </c>
      <c r="Z7" s="5">
        <v>-3.83584764268683E-2</v>
      </c>
      <c r="AA7" s="5">
        <v>2.6707271007874962E-2</v>
      </c>
      <c r="AB7" s="3" t="str">
        <f t="shared" si="7"/>
        <v/>
      </c>
    </row>
    <row r="8" spans="1:28" x14ac:dyDescent="0.2">
      <c r="A8" s="3" t="s">
        <v>571</v>
      </c>
      <c r="B8" s="3" t="s">
        <v>572</v>
      </c>
      <c r="C8" s="6" t="s">
        <v>573</v>
      </c>
      <c r="D8" s="6" t="s">
        <v>769</v>
      </c>
      <c r="E8" s="5">
        <v>0.79667917887369599</v>
      </c>
      <c r="F8" s="5">
        <v>0.65966438900250102</v>
      </c>
      <c r="G8" s="3" t="str">
        <f t="shared" si="0"/>
        <v/>
      </c>
      <c r="H8" s="5">
        <v>-4.5825958251953097E-2</v>
      </c>
      <c r="I8" s="5">
        <v>6.4190255501586401E-3</v>
      </c>
      <c r="J8" s="3" t="str">
        <f t="shared" si="1"/>
        <v/>
      </c>
      <c r="K8" s="5">
        <v>-0.24968528747558599</v>
      </c>
      <c r="L8" s="5">
        <v>0.15279088662602824</v>
      </c>
      <c r="M8" s="3" t="str">
        <f t="shared" si="2"/>
        <v/>
      </c>
      <c r="N8" s="5">
        <v>-0.78322347005208603</v>
      </c>
      <c r="O8" s="5">
        <v>0.58007382288441933</v>
      </c>
      <c r="P8" s="3" t="str">
        <f t="shared" si="3"/>
        <v/>
      </c>
      <c r="Q8" s="5">
        <v>7.0366153717040998</v>
      </c>
      <c r="R8" s="5">
        <v>6.1262642456656007</v>
      </c>
      <c r="S8" s="3" t="str">
        <f t="shared" si="4"/>
        <v>Enriched</v>
      </c>
      <c r="T8" s="5">
        <v>0.86182085673014097</v>
      </c>
      <c r="U8" s="5">
        <v>0.54792747489987548</v>
      </c>
      <c r="V8" s="3" t="str">
        <f t="shared" si="5"/>
        <v/>
      </c>
      <c r="W8" s="5">
        <v>0.22857284545898399</v>
      </c>
      <c r="X8" s="5">
        <v>0.10762729994143531</v>
      </c>
      <c r="Y8" s="3" t="str">
        <f t="shared" si="6"/>
        <v/>
      </c>
      <c r="Z8" s="5">
        <v>0.742181142171223</v>
      </c>
      <c r="AA8" s="5">
        <v>0.34652347151286328</v>
      </c>
      <c r="AB8" s="3" t="str">
        <f t="shared" si="7"/>
        <v/>
      </c>
    </row>
    <row r="9" spans="1:28" x14ac:dyDescent="0.2">
      <c r="A9" s="3" t="s">
        <v>574</v>
      </c>
      <c r="B9" s="3" t="s">
        <v>575</v>
      </c>
      <c r="C9" s="6" t="s">
        <v>576</v>
      </c>
      <c r="D9" s="6" t="s">
        <v>769</v>
      </c>
      <c r="E9" s="5">
        <v>4.1767802768283397</v>
      </c>
      <c r="F9" s="5">
        <v>4.5574182099112868</v>
      </c>
      <c r="G9" s="3" t="str">
        <f t="shared" si="0"/>
        <v>Enriched</v>
      </c>
      <c r="H9" s="5">
        <v>-0.16200934516058799</v>
      </c>
      <c r="I9" s="5">
        <v>4.8255827728824141E-2</v>
      </c>
      <c r="J9" s="3" t="str">
        <f t="shared" si="1"/>
        <v/>
      </c>
      <c r="K9" s="5">
        <v>4.3013892703586203</v>
      </c>
      <c r="L9" s="5">
        <v>4.4198815750721785</v>
      </c>
      <c r="M9" s="3" t="str">
        <f t="shared" si="2"/>
        <v>Enriched</v>
      </c>
      <c r="N9" s="5">
        <v>-0.452813890245224</v>
      </c>
      <c r="O9" s="5">
        <v>0.2245547186312227</v>
      </c>
      <c r="P9" s="3" t="str">
        <f t="shared" si="3"/>
        <v/>
      </c>
      <c r="Q9" s="5">
        <v>-0.30285496181911897</v>
      </c>
      <c r="R9" s="5">
        <v>9.0322761301832422E-2</v>
      </c>
      <c r="S9" s="3" t="str">
        <f t="shared" si="4"/>
        <v/>
      </c>
      <c r="T9" s="5">
        <v>-0.34430037604437702</v>
      </c>
      <c r="U9" s="5">
        <v>0.1254237578294812</v>
      </c>
      <c r="V9" s="3" t="str">
        <f t="shared" si="5"/>
        <v/>
      </c>
      <c r="W9" s="5">
        <v>-3.8564470079194301E-3</v>
      </c>
      <c r="X9" s="5">
        <v>2.8134505148643216E-3</v>
      </c>
      <c r="Y9" s="3" t="str">
        <f t="shared" si="6"/>
        <v/>
      </c>
      <c r="Z9" s="5">
        <v>0.328579796685116</v>
      </c>
      <c r="AA9" s="5">
        <v>0.12787412644973273</v>
      </c>
      <c r="AB9" s="3" t="str">
        <f t="shared" si="7"/>
        <v/>
      </c>
    </row>
    <row r="10" spans="1:28" x14ac:dyDescent="0.2">
      <c r="A10" s="3" t="s">
        <v>577</v>
      </c>
      <c r="B10" s="3" t="s">
        <v>578</v>
      </c>
      <c r="C10" s="6" t="s">
        <v>579</v>
      </c>
      <c r="D10" s="6" t="s">
        <v>769</v>
      </c>
      <c r="E10" s="5">
        <v>0.28416675991482199</v>
      </c>
      <c r="F10" s="5">
        <v>1.4216643040200989</v>
      </c>
      <c r="G10" s="3" t="str">
        <f t="shared" si="0"/>
        <v/>
      </c>
      <c r="H10" s="5">
        <v>-0.104356341891819</v>
      </c>
      <c r="I10" s="5">
        <v>0.17017419378890775</v>
      </c>
      <c r="J10" s="3" t="str">
        <f t="shared" si="1"/>
        <v/>
      </c>
      <c r="K10" s="5">
        <v>0.92115253872341496</v>
      </c>
      <c r="L10" s="5">
        <v>4.471081000460619</v>
      </c>
      <c r="M10" s="3" t="str">
        <f t="shared" si="2"/>
        <v/>
      </c>
      <c r="N10" s="5">
        <v>-7.1299446953666704E-2</v>
      </c>
      <c r="O10" s="5">
        <v>0.17776388337222623</v>
      </c>
      <c r="P10" s="3" t="str">
        <f t="shared" si="3"/>
        <v/>
      </c>
      <c r="Q10" s="5">
        <v>-9.2884911431205794E-2</v>
      </c>
      <c r="R10" s="5">
        <v>0.17858668827502086</v>
      </c>
      <c r="S10" s="3" t="str">
        <f t="shared" si="4"/>
        <v/>
      </c>
      <c r="T10" s="5">
        <v>6.1924404568142001E-2</v>
      </c>
      <c r="U10" s="5">
        <v>0.12355967642530559</v>
      </c>
      <c r="V10" s="3" t="str">
        <f t="shared" si="5"/>
        <v/>
      </c>
      <c r="W10" s="5">
        <v>-9.0807808770072995E-2</v>
      </c>
      <c r="X10" s="5">
        <v>0.20313844977709092</v>
      </c>
      <c r="Y10" s="3" t="str">
        <f t="shared" si="6"/>
        <v/>
      </c>
      <c r="Z10" s="5">
        <v>-8.0425474378799294E-2</v>
      </c>
      <c r="AA10" s="5">
        <v>0.15403232941331343</v>
      </c>
      <c r="AB10" s="3" t="str">
        <f t="shared" si="7"/>
        <v/>
      </c>
    </row>
    <row r="11" spans="1:28" x14ac:dyDescent="0.2">
      <c r="A11" s="3" t="s">
        <v>592</v>
      </c>
      <c r="B11" s="3" t="s">
        <v>593</v>
      </c>
      <c r="C11" s="6" t="s">
        <v>594</v>
      </c>
      <c r="D11" s="6" t="s">
        <v>769</v>
      </c>
      <c r="E11" s="5">
        <v>8.8198555840385495E-2</v>
      </c>
      <c r="F11" s="5">
        <v>0.2162639816465452</v>
      </c>
      <c r="G11" s="3" t="str">
        <f t="shared" si="0"/>
        <v/>
      </c>
      <c r="H11" s="5">
        <v>-0.16184149848090401</v>
      </c>
      <c r="I11" s="5">
        <v>0.19906508539874729</v>
      </c>
      <c r="J11" s="3" t="str">
        <f t="shared" si="1"/>
        <v/>
      </c>
      <c r="K11" s="5">
        <v>0.35920482211642801</v>
      </c>
      <c r="L11" s="5">
        <v>1.2164740521242363</v>
      </c>
      <c r="M11" s="3" t="str">
        <f t="shared" si="2"/>
        <v/>
      </c>
      <c r="N11" s="5">
        <v>-5.5482016669380102E-2</v>
      </c>
      <c r="O11" s="5">
        <v>9.5122093685502077E-2</v>
      </c>
      <c r="P11" s="3" t="str">
        <f t="shared" si="3"/>
        <v/>
      </c>
      <c r="Q11" s="5">
        <v>0.338952594333225</v>
      </c>
      <c r="R11" s="5">
        <v>0.73836529932294281</v>
      </c>
      <c r="S11" s="3" t="str">
        <f t="shared" si="4"/>
        <v/>
      </c>
      <c r="T11" s="5">
        <v>0.23878245883517801</v>
      </c>
      <c r="U11" s="5">
        <v>0.49299320272470126</v>
      </c>
      <c r="V11" s="3" t="str">
        <f t="shared" si="5"/>
        <v/>
      </c>
      <c r="W11" s="5">
        <v>0.35373391045464297</v>
      </c>
      <c r="X11" s="5">
        <v>0.90389336292874389</v>
      </c>
      <c r="Y11" s="3" t="str">
        <f t="shared" si="6"/>
        <v/>
      </c>
      <c r="Z11" s="5">
        <v>0.10111194186740501</v>
      </c>
      <c r="AA11" s="5">
        <v>0.15403232941331343</v>
      </c>
      <c r="AB11" s="3" t="str">
        <f t="shared" si="7"/>
        <v/>
      </c>
    </row>
    <row r="12" spans="1:28" x14ac:dyDescent="0.2">
      <c r="A12" s="3" t="s">
        <v>598</v>
      </c>
      <c r="B12" s="3" t="s">
        <v>599</v>
      </c>
      <c r="C12" s="6" t="s">
        <v>600</v>
      </c>
      <c r="D12" s="6" t="s">
        <v>769</v>
      </c>
      <c r="E12" s="5">
        <v>1.4060902065701</v>
      </c>
      <c r="F12" s="5">
        <v>1.1951391567105343</v>
      </c>
      <c r="G12" s="3" t="str">
        <f t="shared" si="0"/>
        <v/>
      </c>
      <c r="H12" s="5">
        <v>-0.4233947330051</v>
      </c>
      <c r="I12" s="5">
        <v>0.13202111016629225</v>
      </c>
      <c r="J12" s="3" t="str">
        <f t="shared" si="1"/>
        <v/>
      </c>
      <c r="K12" s="5">
        <v>3.4019792344835098</v>
      </c>
      <c r="L12" s="5">
        <v>3.2839878708957193</v>
      </c>
      <c r="M12" s="3" t="str">
        <f t="shared" si="2"/>
        <v>Enriched</v>
      </c>
      <c r="N12" s="5">
        <v>-0.56253327263726005</v>
      </c>
      <c r="O12" s="5">
        <v>0.28615159323414902</v>
      </c>
      <c r="P12" s="3" t="str">
        <f t="shared" si="3"/>
        <v/>
      </c>
      <c r="Q12" s="5">
        <v>0.54631911383734899</v>
      </c>
      <c r="R12" s="5">
        <v>0.17704103976514365</v>
      </c>
      <c r="S12" s="3" t="str">
        <f t="shared" si="4"/>
        <v/>
      </c>
      <c r="T12" s="5">
        <v>0.14281696743435299</v>
      </c>
      <c r="U12" s="5">
        <v>4.4138272181000325E-2</v>
      </c>
      <c r="V12" s="3" t="str">
        <f t="shared" si="5"/>
        <v/>
      </c>
      <c r="W12" s="5">
        <v>0.30730099148220402</v>
      </c>
      <c r="X12" s="5">
        <v>0.11493403351765061</v>
      </c>
      <c r="Y12" s="3" t="str">
        <f t="shared" si="6"/>
        <v/>
      </c>
      <c r="Z12" s="5">
        <v>0.94909964667426305</v>
      </c>
      <c r="AA12" s="5">
        <v>0.34652347151286328</v>
      </c>
      <c r="AB12" s="3" t="str">
        <f t="shared" si="7"/>
        <v/>
      </c>
    </row>
    <row r="13" spans="1:28" x14ac:dyDescent="0.2">
      <c r="A13" s="3" t="s">
        <v>601</v>
      </c>
      <c r="B13" s="3" t="s">
        <v>602</v>
      </c>
      <c r="C13" s="6" t="s">
        <v>603</v>
      </c>
      <c r="D13" s="6" t="s">
        <v>769</v>
      </c>
      <c r="E13" s="5">
        <v>1.1036198933919299</v>
      </c>
      <c r="F13" s="5">
        <v>0.88295354341799048</v>
      </c>
      <c r="G13" s="3" t="str">
        <f t="shared" si="0"/>
        <v/>
      </c>
      <c r="H13" s="5">
        <v>0.55747795104980502</v>
      </c>
      <c r="I13" s="5">
        <v>0.19180869351223814</v>
      </c>
      <c r="J13" s="3" t="str">
        <f t="shared" si="1"/>
        <v/>
      </c>
      <c r="K13" s="5">
        <v>5.2321580251058002</v>
      </c>
      <c r="L13" s="5">
        <v>4.4198815750721785</v>
      </c>
      <c r="M13" s="3" t="str">
        <f t="shared" si="2"/>
        <v>Enriched</v>
      </c>
      <c r="N13" s="5">
        <v>-0.14122072855631301</v>
      </c>
      <c r="O13" s="5">
        <v>5.192589364430044E-2</v>
      </c>
      <c r="P13" s="3" t="str">
        <f t="shared" si="3"/>
        <v/>
      </c>
      <c r="Q13" s="5">
        <v>-0.47694778442382801</v>
      </c>
      <c r="R13" s="5">
        <v>0.14981105347663282</v>
      </c>
      <c r="S13" s="3" t="str">
        <f t="shared" si="4"/>
        <v/>
      </c>
      <c r="T13" s="5">
        <v>-3.2648086547851597E-2</v>
      </c>
      <c r="U13" s="5">
        <v>9.279713854725825E-3</v>
      </c>
      <c r="V13" s="3" t="str">
        <f t="shared" si="5"/>
        <v/>
      </c>
      <c r="W13" s="5">
        <v>0.593066533406578</v>
      </c>
      <c r="X13" s="5">
        <v>0.23350391521540026</v>
      </c>
      <c r="Y13" s="3" t="str">
        <f t="shared" si="6"/>
        <v/>
      </c>
      <c r="Z13" s="5">
        <v>6.0678482055664097E-2</v>
      </c>
      <c r="AA13" s="5">
        <v>7.7649495281674344E-3</v>
      </c>
      <c r="AB13" s="3" t="str">
        <f t="shared" si="7"/>
        <v/>
      </c>
    </row>
    <row r="14" spans="1:28" x14ac:dyDescent="0.2">
      <c r="A14" s="3" t="s">
        <v>604</v>
      </c>
      <c r="B14" s="3" t="s">
        <v>605</v>
      </c>
      <c r="C14" s="6" t="s">
        <v>606</v>
      </c>
      <c r="D14" s="6" t="s">
        <v>769</v>
      </c>
      <c r="E14" s="5">
        <v>0.39806302388509002</v>
      </c>
      <c r="F14" s="5">
        <v>1.6746809846787936</v>
      </c>
      <c r="G14" s="3" t="str">
        <f t="shared" si="0"/>
        <v/>
      </c>
      <c r="H14" s="5">
        <v>-3.8976669311523403E-2</v>
      </c>
      <c r="I14" s="5">
        <v>4.5391944681757682E-2</v>
      </c>
      <c r="J14" s="3" t="str">
        <f t="shared" si="1"/>
        <v/>
      </c>
      <c r="K14" s="5">
        <v>0.37500762939453097</v>
      </c>
      <c r="L14" s="5">
        <v>1.4471437435655115</v>
      </c>
      <c r="M14" s="3" t="str">
        <f t="shared" si="2"/>
        <v/>
      </c>
      <c r="N14" s="5">
        <v>0.50569407145182099</v>
      </c>
      <c r="O14" s="5">
        <v>1.655594147962234</v>
      </c>
      <c r="P14" s="3" t="str">
        <f t="shared" si="3"/>
        <v/>
      </c>
      <c r="Q14" s="5">
        <v>1.91828409830705E-2</v>
      </c>
      <c r="R14" s="5">
        <v>1.0154249705556668E-2</v>
      </c>
      <c r="S14" s="3" t="str">
        <f t="shared" si="4"/>
        <v/>
      </c>
      <c r="T14" s="5">
        <v>0.46150334676106702</v>
      </c>
      <c r="U14" s="5">
        <v>1.3953425752091089</v>
      </c>
      <c r="V14" s="3" t="str">
        <f t="shared" si="5"/>
        <v/>
      </c>
      <c r="W14" s="5">
        <v>0.18694051106770701</v>
      </c>
      <c r="X14" s="5">
        <v>0.39224649222535268</v>
      </c>
      <c r="Y14" s="3" t="str">
        <f t="shared" si="6"/>
        <v/>
      </c>
      <c r="Z14" s="5">
        <v>8.64950815836565E-2</v>
      </c>
      <c r="AA14" s="5">
        <v>0.12787412644973273</v>
      </c>
      <c r="AB14" s="3" t="str">
        <f t="shared" si="7"/>
        <v/>
      </c>
    </row>
    <row r="15" spans="1:28" x14ac:dyDescent="0.2">
      <c r="A15" s="3" t="s">
        <v>607</v>
      </c>
      <c r="B15" s="3" t="s">
        <v>608</v>
      </c>
      <c r="C15" s="6" t="s">
        <v>609</v>
      </c>
      <c r="D15" s="6" t="s">
        <v>769</v>
      </c>
      <c r="E15" s="5">
        <v>1.7363355424669</v>
      </c>
      <c r="F15" s="5">
        <v>2.2067560036665919</v>
      </c>
      <c r="G15" s="3" t="str">
        <f t="shared" si="0"/>
        <v/>
      </c>
      <c r="H15" s="5">
        <v>0.258971956041123</v>
      </c>
      <c r="I15" s="5">
        <v>0.10227179229431706</v>
      </c>
      <c r="J15" s="3" t="str">
        <f t="shared" si="1"/>
        <v/>
      </c>
      <c r="K15" s="5">
        <v>4.5602300431993301</v>
      </c>
      <c r="L15" s="5">
        <v>4.7556143391336239</v>
      </c>
      <c r="M15" s="3" t="str">
        <f t="shared" si="2"/>
        <v>Enriched</v>
      </c>
      <c r="N15" s="5">
        <v>0.65175098843044699</v>
      </c>
      <c r="O15" s="5">
        <v>0.467395781505408</v>
      </c>
      <c r="P15" s="3" t="str">
        <f t="shared" si="3"/>
        <v/>
      </c>
      <c r="Q15" s="5">
        <v>-0.205384784274631</v>
      </c>
      <c r="R15" s="5">
        <v>5.7118678456305597E-2</v>
      </c>
      <c r="S15" s="3" t="str">
        <f t="shared" si="4"/>
        <v/>
      </c>
      <c r="T15" s="5">
        <v>0.117557313707138</v>
      </c>
      <c r="U15" s="5">
        <v>4.4270618128961339E-2</v>
      </c>
      <c r="V15" s="3" t="str">
        <f t="shared" si="5"/>
        <v/>
      </c>
      <c r="W15" s="5">
        <v>0.19022284613714999</v>
      </c>
      <c r="X15" s="5">
        <v>9.2972834758629636E-2</v>
      </c>
      <c r="Y15" s="3" t="str">
        <f t="shared" si="6"/>
        <v/>
      </c>
      <c r="Z15" s="5">
        <v>-0.140946918063694</v>
      </c>
      <c r="AA15" s="5">
        <v>4.3300067930467555E-2</v>
      </c>
      <c r="AB15" s="3" t="str">
        <f t="shared" si="7"/>
        <v/>
      </c>
    </row>
    <row r="16" spans="1:28" x14ac:dyDescent="0.2">
      <c r="A16" s="3" t="s">
        <v>610</v>
      </c>
      <c r="B16" s="3" t="s">
        <v>611</v>
      </c>
      <c r="C16" s="6" t="s">
        <v>612</v>
      </c>
      <c r="D16" s="6" t="s">
        <v>769</v>
      </c>
      <c r="E16" s="5">
        <v>1.9380145602756499E-2</v>
      </c>
      <c r="F16" s="5">
        <v>3.1646302855157744E-2</v>
      </c>
      <c r="G16" s="3" t="str">
        <f t="shared" si="0"/>
        <v/>
      </c>
      <c r="H16" s="5">
        <v>0.17907926771376001</v>
      </c>
      <c r="I16" s="5">
        <v>0.28173492581413628</v>
      </c>
      <c r="J16" s="3" t="str">
        <f t="shared" si="1"/>
        <v/>
      </c>
      <c r="K16" s="5">
        <v>0.44451035393609201</v>
      </c>
      <c r="L16" s="5">
        <v>1.7551589936344036</v>
      </c>
      <c r="M16" s="3" t="str">
        <f t="shared" si="2"/>
        <v/>
      </c>
      <c r="N16" s="5">
        <v>-0.88827620612250202</v>
      </c>
      <c r="O16" s="5">
        <v>0.69314470541199458</v>
      </c>
      <c r="P16" s="3" t="str">
        <f t="shared" si="3"/>
        <v/>
      </c>
      <c r="Q16" s="5">
        <v>3.79634433322487E-2</v>
      </c>
      <c r="R16" s="5">
        <v>2.8780908672374921E-2</v>
      </c>
      <c r="S16" s="3" t="str">
        <f t="shared" si="4"/>
        <v/>
      </c>
      <c r="T16" s="5">
        <v>9.2952940199111794E-2</v>
      </c>
      <c r="U16" s="5">
        <v>0.12106519059387376</v>
      </c>
      <c r="V16" s="3" t="str">
        <f t="shared" si="5"/>
        <v/>
      </c>
      <c r="W16" s="5">
        <v>-1.1745876736110701E-2</v>
      </c>
      <c r="X16" s="5">
        <v>1.9168795652247193E-2</v>
      </c>
      <c r="Y16" s="3" t="str">
        <f t="shared" si="6"/>
        <v/>
      </c>
      <c r="Z16" s="5">
        <v>0.29666222466363101</v>
      </c>
      <c r="AA16" s="5">
        <v>0.42727296163530049</v>
      </c>
      <c r="AB16" s="3" t="str">
        <f t="shared" si="7"/>
        <v/>
      </c>
    </row>
    <row r="17" spans="1:28" x14ac:dyDescent="0.2">
      <c r="A17" s="3" t="s">
        <v>628</v>
      </c>
      <c r="B17" s="3" t="s">
        <v>629</v>
      </c>
      <c r="C17" s="6" t="s">
        <v>770</v>
      </c>
      <c r="D17" s="6" t="s">
        <v>769</v>
      </c>
      <c r="E17" s="5">
        <v>-0.102759679158527</v>
      </c>
      <c r="F17" s="5">
        <v>0.26472738638927673</v>
      </c>
      <c r="G17" s="3" t="str">
        <f t="shared" si="0"/>
        <v/>
      </c>
      <c r="H17" s="5">
        <v>-0.26460456848144498</v>
      </c>
      <c r="I17" s="5">
        <v>0.3495571560217558</v>
      </c>
      <c r="J17" s="3" t="str">
        <f t="shared" si="1"/>
        <v/>
      </c>
      <c r="K17" s="5">
        <v>-0.40571530659993399</v>
      </c>
      <c r="L17" s="5">
        <v>1.4378864754728071</v>
      </c>
      <c r="M17" s="3" t="str">
        <f t="shared" si="2"/>
        <v/>
      </c>
      <c r="N17" s="5">
        <v>-7.3057810465471098E-3</v>
      </c>
      <c r="O17" s="5">
        <v>1.6698615068984242E-2</v>
      </c>
      <c r="P17" s="3" t="str">
        <f t="shared" si="3"/>
        <v/>
      </c>
      <c r="Q17" s="5">
        <v>-6.68748219807931E-2</v>
      </c>
      <c r="R17" s="5">
        <v>5.7118678456305597E-2</v>
      </c>
      <c r="S17" s="3" t="str">
        <f t="shared" si="4"/>
        <v/>
      </c>
      <c r="T17" s="5">
        <v>2.9996871948242201E-2</v>
      </c>
      <c r="U17" s="5">
        <v>3.436696430633715E-2</v>
      </c>
      <c r="V17" s="3" t="str">
        <f t="shared" si="5"/>
        <v/>
      </c>
      <c r="W17" s="5">
        <v>-8.3538691202797097E-2</v>
      </c>
      <c r="X17" s="5">
        <v>0.11508904772166374</v>
      </c>
      <c r="Y17" s="3" t="str">
        <f t="shared" si="6"/>
        <v/>
      </c>
      <c r="Z17" s="5">
        <v>0.116314570109051</v>
      </c>
      <c r="AA17" s="5">
        <v>0.16108003876253232</v>
      </c>
      <c r="AB17" s="3" t="str">
        <f t="shared" si="7"/>
        <v/>
      </c>
    </row>
    <row r="18" spans="1:28" x14ac:dyDescent="0.2">
      <c r="A18" s="3" t="s">
        <v>630</v>
      </c>
      <c r="B18" s="3" t="s">
        <v>631</v>
      </c>
      <c r="C18" s="6" t="s">
        <v>632</v>
      </c>
      <c r="D18" s="6" t="s">
        <v>769</v>
      </c>
      <c r="E18" s="5">
        <v>-0.20022498236762201</v>
      </c>
      <c r="F18" s="5">
        <v>0.45412062033664541</v>
      </c>
      <c r="G18" s="3" t="str">
        <f t="shared" si="0"/>
        <v/>
      </c>
      <c r="H18" s="5">
        <v>-4.4548458523220098E-2</v>
      </c>
      <c r="I18" s="5">
        <v>4.4055589924820886E-2</v>
      </c>
      <c r="J18" s="3" t="str">
        <f t="shared" si="1"/>
        <v/>
      </c>
      <c r="K18" s="5">
        <v>-0.27012613084581</v>
      </c>
      <c r="L18" s="5">
        <v>0.64132065229025881</v>
      </c>
      <c r="M18" s="3" t="str">
        <f t="shared" si="2"/>
        <v/>
      </c>
      <c r="N18" s="5">
        <v>-5.9299257066513199E-2</v>
      </c>
      <c r="O18" s="5">
        <v>8.258892685524663E-2</v>
      </c>
      <c r="P18" s="3" t="str">
        <f t="shared" si="3"/>
        <v/>
      </c>
      <c r="Q18" s="5">
        <v>-1.1716630723739701E-2</v>
      </c>
      <c r="R18" s="5">
        <v>2.6265558148568149E-3</v>
      </c>
      <c r="S18" s="3" t="str">
        <f t="shared" si="4"/>
        <v/>
      </c>
      <c r="T18" s="5">
        <v>0.14236089918348699</v>
      </c>
      <c r="U18" s="5">
        <v>0.20699442131183093</v>
      </c>
      <c r="V18" s="3" t="str">
        <f t="shared" si="5"/>
        <v/>
      </c>
      <c r="W18" s="5">
        <v>2.5767856174045499E-2</v>
      </c>
      <c r="X18" s="5">
        <v>2.8101963515064159E-2</v>
      </c>
      <c r="Y18" s="3" t="str">
        <f t="shared" si="6"/>
        <v/>
      </c>
      <c r="Z18" s="5">
        <v>-6.9152620103622595E-2</v>
      </c>
      <c r="AA18" s="5">
        <v>6.4858261045706744E-2</v>
      </c>
      <c r="AB18" s="3" t="str">
        <f t="shared" si="7"/>
        <v/>
      </c>
    </row>
    <row r="19" spans="1:28" x14ac:dyDescent="0.2">
      <c r="A19" s="3" t="s">
        <v>633</v>
      </c>
      <c r="B19" s="3" t="s">
        <v>634</v>
      </c>
      <c r="C19" s="6" t="s">
        <v>635</v>
      </c>
      <c r="D19" s="6" t="s">
        <v>769</v>
      </c>
      <c r="E19" s="5">
        <v>0.33123122321234499</v>
      </c>
      <c r="F19" s="5">
        <v>0.56849377937918177</v>
      </c>
      <c r="G19" s="3" t="str">
        <f t="shared" si="0"/>
        <v/>
      </c>
      <c r="H19" s="5">
        <v>-8.8845147026912499E-2</v>
      </c>
      <c r="I19" s="5">
        <v>5.3465225492027479E-2</v>
      </c>
      <c r="J19" s="3" t="str">
        <f t="shared" si="1"/>
        <v/>
      </c>
      <c r="K19" s="5">
        <v>3.54554918077099E-3</v>
      </c>
      <c r="L19" s="5">
        <v>1.144538817874828E-4</v>
      </c>
      <c r="M19" s="3" t="str">
        <f t="shared" si="2"/>
        <v/>
      </c>
      <c r="N19" s="5">
        <v>-0.17415894402398299</v>
      </c>
      <c r="O19" s="5">
        <v>0.17621024529323476</v>
      </c>
      <c r="P19" s="3" t="str">
        <f t="shared" si="3"/>
        <v/>
      </c>
      <c r="Q19" s="5">
        <v>0.27541012234157902</v>
      </c>
      <c r="R19" s="5">
        <v>0.22005011732710311</v>
      </c>
      <c r="S19" s="3" t="str">
        <f t="shared" si="4"/>
        <v/>
      </c>
      <c r="T19" s="5">
        <v>0.27972263760036897</v>
      </c>
      <c r="U19" s="5">
        <v>0.30237339726606904</v>
      </c>
      <c r="V19" s="3" t="str">
        <f t="shared" si="5"/>
        <v/>
      </c>
      <c r="W19" s="5">
        <v>0.413790808783634</v>
      </c>
      <c r="X19" s="5">
        <v>0.44892216928539908</v>
      </c>
      <c r="Y19" s="3" t="str">
        <f t="shared" si="6"/>
        <v/>
      </c>
      <c r="Z19" s="5">
        <v>0.44085036383734499</v>
      </c>
      <c r="AA19" s="5">
        <v>0.37024811480410602</v>
      </c>
      <c r="AB19" s="3" t="str">
        <f t="shared" si="7"/>
        <v/>
      </c>
    </row>
    <row r="20" spans="1:28" x14ac:dyDescent="0.2">
      <c r="A20" s="3" t="s">
        <v>647</v>
      </c>
      <c r="B20" s="3" t="s">
        <v>648</v>
      </c>
      <c r="C20" s="6" t="s">
        <v>771</v>
      </c>
      <c r="D20" s="6" t="s">
        <v>769</v>
      </c>
      <c r="E20" s="5">
        <v>-0.55098851521810099</v>
      </c>
      <c r="F20" s="5">
        <v>0.2162639816465452</v>
      </c>
      <c r="G20" s="3" t="str">
        <f t="shared" si="0"/>
        <v/>
      </c>
      <c r="H20" s="5">
        <v>0.38450113932291402</v>
      </c>
      <c r="I20" s="5">
        <v>7.7710802089083417E-2</v>
      </c>
      <c r="J20" s="3" t="str">
        <f t="shared" si="1"/>
        <v/>
      </c>
      <c r="K20" s="5">
        <v>2.5431315103929797E-4</v>
      </c>
      <c r="L20" s="5">
        <v>1.144538817874828E-4</v>
      </c>
      <c r="M20" s="3" t="str">
        <f t="shared" si="2"/>
        <v/>
      </c>
      <c r="N20" s="5">
        <v>-0.79049746195475401</v>
      </c>
      <c r="O20" s="5">
        <v>0.21025025398926978</v>
      </c>
      <c r="P20" s="3" t="str">
        <f t="shared" si="3"/>
        <v/>
      </c>
      <c r="Q20" s="5">
        <v>-3.7269649505615199</v>
      </c>
      <c r="R20" s="5">
        <v>1.8794225217850971</v>
      </c>
      <c r="S20" s="3" t="str">
        <f t="shared" si="4"/>
        <v/>
      </c>
      <c r="T20" s="5">
        <v>-1.3863372802734399</v>
      </c>
      <c r="U20" s="5">
        <v>0.34799437872901856</v>
      </c>
      <c r="V20" s="3" t="str">
        <f t="shared" si="5"/>
        <v/>
      </c>
      <c r="W20" s="5">
        <v>-4.2175909678141297</v>
      </c>
      <c r="X20" s="5">
        <v>2.4395165841064412</v>
      </c>
      <c r="Y20" s="3" t="str">
        <f t="shared" si="6"/>
        <v/>
      </c>
      <c r="Z20" s="5">
        <v>-1.28812599182129</v>
      </c>
      <c r="AA20" s="5">
        <v>0.24699654438477545</v>
      </c>
      <c r="AB20" s="3" t="str">
        <f t="shared" si="7"/>
        <v/>
      </c>
    </row>
    <row r="21" spans="1:28" x14ac:dyDescent="0.2">
      <c r="A21" s="3" t="s">
        <v>649</v>
      </c>
      <c r="B21" s="3" t="s">
        <v>650</v>
      </c>
      <c r="C21" s="6" t="s">
        <v>651</v>
      </c>
      <c r="D21" s="6" t="s">
        <v>769</v>
      </c>
      <c r="E21" s="5">
        <v>3.47532823350695</v>
      </c>
      <c r="F21" s="5">
        <v>4.8689805162420692</v>
      </c>
      <c r="G21" s="3" t="str">
        <f t="shared" si="0"/>
        <v>Enriched</v>
      </c>
      <c r="H21" s="5">
        <v>-0.61399099561903003</v>
      </c>
      <c r="I21" s="5">
        <v>0.34079683155871754</v>
      </c>
      <c r="J21" s="3" t="str">
        <f t="shared" si="1"/>
        <v/>
      </c>
      <c r="K21" s="5">
        <v>4.9291379716661297</v>
      </c>
      <c r="L21" s="5">
        <v>5.8695726158130972</v>
      </c>
      <c r="M21" s="3" t="str">
        <f t="shared" si="2"/>
        <v>Enriched</v>
      </c>
      <c r="N21" s="5">
        <v>-0.59976090325249498</v>
      </c>
      <c r="O21" s="5">
        <v>0.42550070785679861</v>
      </c>
      <c r="P21" s="3" t="str">
        <f t="shared" si="3"/>
        <v/>
      </c>
      <c r="Q21" s="5">
        <v>-0.12866613599988999</v>
      </c>
      <c r="R21" s="5">
        <v>3.009499225874903E-2</v>
      </c>
      <c r="S21" s="3" t="str">
        <f t="shared" si="4"/>
        <v/>
      </c>
      <c r="T21" s="5">
        <v>-0.28941557142469398</v>
      </c>
      <c r="U21" s="5">
        <v>0.12595060492332899</v>
      </c>
      <c r="V21" s="3" t="str">
        <f t="shared" si="5"/>
        <v/>
      </c>
      <c r="W21" s="5">
        <v>0.19544898139106001</v>
      </c>
      <c r="X21" s="5">
        <v>0.11493403351765061</v>
      </c>
      <c r="Y21" s="3" t="str">
        <f t="shared" si="6"/>
        <v/>
      </c>
      <c r="Z21" s="5">
        <v>0.17674170600043501</v>
      </c>
      <c r="AA21" s="5">
        <v>8.8545773226896746E-2</v>
      </c>
      <c r="AB21" s="3" t="str">
        <f t="shared" si="7"/>
        <v/>
      </c>
    </row>
    <row r="22" spans="1:28" x14ac:dyDescent="0.2">
      <c r="A22" s="3" t="s">
        <v>688</v>
      </c>
      <c r="B22" s="3" t="s">
        <v>689</v>
      </c>
      <c r="C22" s="6" t="s">
        <v>690</v>
      </c>
      <c r="D22" s="6" t="s">
        <v>769</v>
      </c>
      <c r="E22" s="5">
        <v>-0.30233107672797399</v>
      </c>
      <c r="F22" s="5">
        <v>0.45176284392391014</v>
      </c>
      <c r="G22" s="3" t="str">
        <f t="shared" si="0"/>
        <v/>
      </c>
      <c r="H22" s="5">
        <v>-1.3303277757432701</v>
      </c>
      <c r="I22" s="5">
        <v>0.22537681218539679</v>
      </c>
      <c r="J22" s="3" t="str">
        <f t="shared" si="1"/>
        <v/>
      </c>
      <c r="K22" s="5">
        <v>0.70918295118543995</v>
      </c>
      <c r="L22" s="5">
        <v>1.0648983929387437</v>
      </c>
      <c r="M22" s="3" t="str">
        <f t="shared" si="2"/>
        <v/>
      </c>
      <c r="N22" s="5">
        <v>-1.1122377183702199</v>
      </c>
      <c r="O22" s="5">
        <v>0.57514289935177521</v>
      </c>
      <c r="P22" s="3" t="str">
        <f t="shared" si="3"/>
        <v/>
      </c>
      <c r="Q22" s="5">
        <v>0.61279699537489296</v>
      </c>
      <c r="R22" s="5">
        <v>0.19810759911629472</v>
      </c>
      <c r="S22" s="3" t="str">
        <f t="shared" si="4"/>
        <v/>
      </c>
      <c r="T22" s="5">
        <v>-0.36336814032660703</v>
      </c>
      <c r="U22" s="5">
        <v>0.36170885641707884</v>
      </c>
      <c r="V22" s="3" t="str">
        <f t="shared" si="5"/>
        <v/>
      </c>
      <c r="W22" s="5">
        <v>-1.4055885738796701</v>
      </c>
      <c r="X22" s="5">
        <v>1.2425288999704271</v>
      </c>
      <c r="Y22" s="3" t="str">
        <f t="shared" si="6"/>
        <v/>
      </c>
      <c r="Z22" s="5">
        <v>0.109559588962131</v>
      </c>
      <c r="AA22" s="5">
        <v>7.7649495281674344E-3</v>
      </c>
      <c r="AB22" s="3" t="str">
        <f t="shared" si="7"/>
        <v/>
      </c>
    </row>
    <row r="23" spans="1:28" x14ac:dyDescent="0.2">
      <c r="A23" s="3" t="s">
        <v>703</v>
      </c>
      <c r="B23" s="3" t="s">
        <v>704</v>
      </c>
      <c r="C23" s="6" t="s">
        <v>705</v>
      </c>
      <c r="D23" s="6" t="s">
        <v>769</v>
      </c>
      <c r="E23" s="5">
        <v>2.5574092864990199</v>
      </c>
      <c r="F23" s="5">
        <v>1.1980431704185885</v>
      </c>
      <c r="G23" s="3" t="str">
        <f t="shared" si="0"/>
        <v/>
      </c>
      <c r="H23" s="5">
        <v>0.660956064860027</v>
      </c>
      <c r="I23" s="5">
        <v>0.10333710910805063</v>
      </c>
      <c r="J23" s="3" t="str">
        <f t="shared" si="1"/>
        <v/>
      </c>
      <c r="K23" s="5">
        <v>2.1518834431966201</v>
      </c>
      <c r="L23" s="5">
        <v>0.85642355014335592</v>
      </c>
      <c r="M23" s="3" t="str">
        <f t="shared" si="2"/>
        <v/>
      </c>
      <c r="N23" s="5">
        <v>0.33969306945800798</v>
      </c>
      <c r="O23" s="5">
        <v>6.3022245555722153E-2</v>
      </c>
      <c r="P23" s="3" t="str">
        <f t="shared" si="3"/>
        <v/>
      </c>
      <c r="Q23" s="5">
        <v>1.2561384836832701</v>
      </c>
      <c r="R23" s="5">
        <v>0.25155893927645856</v>
      </c>
      <c r="S23" s="3" t="str">
        <f t="shared" si="4"/>
        <v/>
      </c>
      <c r="T23" s="5">
        <v>0.35973040262858202</v>
      </c>
      <c r="U23" s="5">
        <v>4.6110937338776456E-2</v>
      </c>
      <c r="V23" s="3" t="str">
        <f t="shared" si="5"/>
        <v/>
      </c>
      <c r="W23" s="5">
        <v>0.886480967203777</v>
      </c>
      <c r="X23" s="5">
        <v>0.2029036311797959</v>
      </c>
      <c r="Y23" s="3" t="str">
        <f t="shared" si="6"/>
        <v/>
      </c>
      <c r="Z23" s="5">
        <v>-1.1610768636067701</v>
      </c>
      <c r="AA23" s="5">
        <v>0.19383011268533709</v>
      </c>
      <c r="AB23" s="3" t="str">
        <f t="shared" si="7"/>
        <v/>
      </c>
    </row>
    <row r="24" spans="1:28" x14ac:dyDescent="0.2">
      <c r="A24" s="3" t="s">
        <v>715</v>
      </c>
      <c r="B24" s="3" t="s">
        <v>716</v>
      </c>
      <c r="C24" s="6" t="s">
        <v>772</v>
      </c>
      <c r="D24" s="6" t="s">
        <v>769</v>
      </c>
      <c r="E24" s="5">
        <v>2.29792086283366</v>
      </c>
      <c r="F24" s="5">
        <v>3.5876420999734675</v>
      </c>
      <c r="G24" s="3" t="str">
        <f t="shared" si="0"/>
        <v>Enriched</v>
      </c>
      <c r="H24" s="5">
        <v>-0.160235722859699</v>
      </c>
      <c r="I24" s="5">
        <v>7.5788712513848944E-2</v>
      </c>
      <c r="J24" s="3" t="str">
        <f t="shared" si="1"/>
        <v/>
      </c>
      <c r="K24" s="5">
        <v>2.8079770406087201</v>
      </c>
      <c r="L24" s="5">
        <v>4.4978854862056767</v>
      </c>
      <c r="M24" s="3" t="str">
        <f t="shared" si="2"/>
        <v>Enriched</v>
      </c>
      <c r="N24" s="5">
        <v>-0.46540260314941401</v>
      </c>
      <c r="O24" s="5">
        <v>0.37095001750514928</v>
      </c>
      <c r="P24" s="3" t="str">
        <f t="shared" si="3"/>
        <v/>
      </c>
      <c r="Q24" s="5">
        <v>0.247494379679363</v>
      </c>
      <c r="R24" s="5">
        <v>0.10042923879535348</v>
      </c>
      <c r="S24" s="3" t="str">
        <f t="shared" si="4"/>
        <v/>
      </c>
      <c r="T24" s="5">
        <v>-0.376644770304363</v>
      </c>
      <c r="U24" s="5">
        <v>0.30237339726606904</v>
      </c>
      <c r="V24" s="3" t="str">
        <f t="shared" si="5"/>
        <v/>
      </c>
      <c r="W24" s="5">
        <v>0.22824796040852699</v>
      </c>
      <c r="X24" s="5">
        <v>0.11493403351765061</v>
      </c>
      <c r="Y24" s="3" t="str">
        <f t="shared" si="6"/>
        <v/>
      </c>
      <c r="Z24" s="5">
        <v>0.90954335530598796</v>
      </c>
      <c r="AA24" s="5">
        <v>0.4188002120475261</v>
      </c>
      <c r="AB24" s="3" t="str">
        <f t="shared" si="7"/>
        <v/>
      </c>
    </row>
    <row r="25" spans="1:28" x14ac:dyDescent="0.2">
      <c r="A25" s="3" t="s">
        <v>735</v>
      </c>
      <c r="B25" s="3" t="s">
        <v>736</v>
      </c>
      <c r="C25" s="6" t="s">
        <v>737</v>
      </c>
      <c r="D25" s="6" t="s">
        <v>769</v>
      </c>
      <c r="E25" s="5">
        <v>0.14868969387478301</v>
      </c>
      <c r="F25" s="5">
        <v>8.3267188587122842E-2</v>
      </c>
      <c r="G25" s="3" t="str">
        <f t="shared" si="0"/>
        <v/>
      </c>
      <c r="H25" s="5">
        <v>-0.88419363233778003</v>
      </c>
      <c r="I25" s="5">
        <v>0.34263432321424903</v>
      </c>
      <c r="J25" s="3" t="str">
        <f t="shared" si="1"/>
        <v/>
      </c>
      <c r="K25" s="5">
        <v>0.55676566229926305</v>
      </c>
      <c r="L25" s="5">
        <v>0.42535603256471599</v>
      </c>
      <c r="M25" s="3" t="str">
        <f t="shared" si="2"/>
        <v/>
      </c>
      <c r="N25" s="5">
        <v>1.1120539771186</v>
      </c>
      <c r="O25" s="5">
        <v>0.78785323583124944</v>
      </c>
      <c r="P25" s="3" t="str">
        <f t="shared" si="3"/>
        <v/>
      </c>
      <c r="Q25" s="5">
        <v>0.12545246548122799</v>
      </c>
      <c r="R25" s="5">
        <v>2.5681525079063471E-2</v>
      </c>
      <c r="S25" s="3" t="str">
        <f t="shared" si="4"/>
        <v/>
      </c>
      <c r="T25" s="5">
        <v>-0.81214226616753404</v>
      </c>
      <c r="U25" s="5">
        <v>0.42202778323807494</v>
      </c>
      <c r="V25" s="3" t="str">
        <f t="shared" si="5"/>
        <v/>
      </c>
      <c r="W25" s="5">
        <v>-0.42746310763888901</v>
      </c>
      <c r="X25" s="5">
        <v>0.20313844977709092</v>
      </c>
      <c r="Y25" s="3" t="str">
        <f t="shared" si="6"/>
        <v/>
      </c>
      <c r="Z25" s="5">
        <v>0.32638655768500502</v>
      </c>
      <c r="AA25" s="5">
        <v>0.12230090435805954</v>
      </c>
      <c r="AB25" s="3" t="str">
        <f t="shared" si="7"/>
        <v/>
      </c>
    </row>
    <row r="26" spans="1:28" x14ac:dyDescent="0.2">
      <c r="A26" s="3" t="s">
        <v>753</v>
      </c>
      <c r="B26" s="3" t="s">
        <v>754</v>
      </c>
      <c r="C26" s="6" t="s">
        <v>755</v>
      </c>
      <c r="D26" s="6" t="s">
        <v>769</v>
      </c>
      <c r="E26" s="5">
        <v>4.5381969875759202E-2</v>
      </c>
      <c r="F26" s="5">
        <v>2.6922816159065829E-2</v>
      </c>
      <c r="G26" s="3" t="str">
        <f t="shared" si="0"/>
        <v/>
      </c>
      <c r="H26" s="5">
        <v>-0.16788058810763901</v>
      </c>
      <c r="I26" s="5">
        <v>4.8255827728824141E-2</v>
      </c>
      <c r="J26" s="3" t="str">
        <f t="shared" si="1"/>
        <v/>
      </c>
      <c r="K26" s="5">
        <v>3.97660997178804E-2</v>
      </c>
      <c r="L26" s="5">
        <v>7.5386617085009067E-3</v>
      </c>
      <c r="M26" s="3" t="str">
        <f t="shared" si="2"/>
        <v/>
      </c>
      <c r="N26" s="5">
        <v>-0.94528346591525603</v>
      </c>
      <c r="O26" s="5">
        <v>0.57514289935177521</v>
      </c>
      <c r="P26" s="3" t="str">
        <f t="shared" si="3"/>
        <v/>
      </c>
      <c r="Q26" s="5">
        <v>-0.57011180453830301</v>
      </c>
      <c r="R26" s="5">
        <v>0.25155893927645856</v>
      </c>
      <c r="S26" s="3" t="str">
        <f t="shared" si="4"/>
        <v/>
      </c>
      <c r="T26" s="5">
        <v>-0.23698192172580301</v>
      </c>
      <c r="U26" s="5">
        <v>6.2685709599115014E-2</v>
      </c>
      <c r="V26" s="3" t="str">
        <f t="shared" si="5"/>
        <v/>
      </c>
      <c r="W26" s="5">
        <v>-6.0293409559477604E-3</v>
      </c>
      <c r="X26" s="5">
        <v>2.8134505148643216E-3</v>
      </c>
      <c r="Y26" s="3" t="str">
        <f t="shared" si="6"/>
        <v/>
      </c>
      <c r="Z26" s="5">
        <v>-0.126365873548721</v>
      </c>
      <c r="AA26" s="5">
        <v>2.6707271007874962E-2</v>
      </c>
      <c r="AB26" s="3" t="str">
        <f t="shared" si="7"/>
        <v/>
      </c>
    </row>
    <row r="27" spans="1:28" x14ac:dyDescent="0.2">
      <c r="A27" s="3" t="s">
        <v>169</v>
      </c>
      <c r="B27" s="3" t="s">
        <v>170</v>
      </c>
      <c r="C27" s="7" t="s">
        <v>171</v>
      </c>
      <c r="D27" s="7" t="s">
        <v>768</v>
      </c>
      <c r="E27" s="5">
        <v>11.9625475141737</v>
      </c>
      <c r="F27" s="5">
        <v>6.86948770352324</v>
      </c>
      <c r="G27" s="3" t="str">
        <f t="shared" si="0"/>
        <v>Enriched</v>
      </c>
      <c r="H27" s="5">
        <v>1.2824098798963799</v>
      </c>
      <c r="I27" s="5">
        <v>0.41453826280024014</v>
      </c>
      <c r="J27" s="3" t="str">
        <f t="shared" si="1"/>
        <v/>
      </c>
      <c r="K27" s="5">
        <v>3.7065787845187699</v>
      </c>
      <c r="L27" s="5">
        <v>3.4944947691069501</v>
      </c>
      <c r="M27" s="3" t="str">
        <f t="shared" si="2"/>
        <v>Enriched</v>
      </c>
      <c r="N27" s="5">
        <v>0.62101703219943605</v>
      </c>
      <c r="O27" s="5">
        <v>0.30832202008306725</v>
      </c>
      <c r="P27" s="3" t="str">
        <f t="shared" si="3"/>
        <v/>
      </c>
      <c r="Q27" s="5">
        <v>1.4637084537082301</v>
      </c>
      <c r="R27" s="5">
        <v>0.67794044463498915</v>
      </c>
      <c r="S27" s="3" t="str">
        <f t="shared" si="4"/>
        <v/>
      </c>
      <c r="T27" s="5">
        <v>-0.96852472093370101</v>
      </c>
      <c r="U27" s="5">
        <v>0.47695355628311814</v>
      </c>
      <c r="V27" s="3" t="str">
        <f t="shared" si="5"/>
        <v/>
      </c>
      <c r="W27" s="5">
        <v>1.08879746331109</v>
      </c>
      <c r="X27" s="5">
        <v>0.56686055150016867</v>
      </c>
      <c r="Y27" s="3" t="str">
        <f t="shared" si="6"/>
        <v/>
      </c>
      <c r="Z27" s="5">
        <v>1.9506920708550399</v>
      </c>
      <c r="AA27" s="5">
        <v>1.1007745603033792</v>
      </c>
      <c r="AB27" s="3" t="str">
        <f t="shared" si="7"/>
        <v/>
      </c>
    </row>
    <row r="28" spans="1:28" x14ac:dyDescent="0.2">
      <c r="A28" s="3" t="s">
        <v>271</v>
      </c>
      <c r="B28" s="3" t="s">
        <v>272</v>
      </c>
      <c r="C28" s="7" t="s">
        <v>273</v>
      </c>
      <c r="D28" s="7" t="s">
        <v>768</v>
      </c>
      <c r="E28" s="5">
        <v>3.8167885674370701</v>
      </c>
      <c r="F28" s="5">
        <v>1.9831115808868189</v>
      </c>
      <c r="G28" s="3" t="str">
        <f t="shared" si="0"/>
        <v/>
      </c>
      <c r="H28" s="5">
        <v>1.8872186872694201</v>
      </c>
      <c r="I28" s="5">
        <v>0.34263432321424903</v>
      </c>
      <c r="J28" s="3" t="str">
        <f t="shared" si="1"/>
        <v/>
      </c>
      <c r="K28" s="5">
        <v>5.7350396050347197</v>
      </c>
      <c r="L28" s="5">
        <v>2.9164009826872759</v>
      </c>
      <c r="M28" s="3" t="str">
        <f t="shared" si="2"/>
        <v>Enriched</v>
      </c>
      <c r="N28" s="5">
        <v>0.58365270826551796</v>
      </c>
      <c r="O28" s="5">
        <v>0.1318488629308455</v>
      </c>
      <c r="P28" s="3" t="str">
        <f t="shared" si="3"/>
        <v/>
      </c>
      <c r="Q28" s="5">
        <v>2.5115403069390201</v>
      </c>
      <c r="R28" s="5">
        <v>0.67794044463498915</v>
      </c>
      <c r="S28" s="3" t="str">
        <f t="shared" si="4"/>
        <v/>
      </c>
      <c r="T28" s="5">
        <v>13.033685896131701</v>
      </c>
      <c r="U28" s="5">
        <v>4.8808954757927152</v>
      </c>
      <c r="V28" s="3" t="str">
        <f t="shared" si="5"/>
        <v>Enriched</v>
      </c>
      <c r="W28" s="5">
        <v>2.6763632032606401</v>
      </c>
      <c r="X28" s="5">
        <v>0.80099796491649911</v>
      </c>
      <c r="Y28" s="3" t="str">
        <f t="shared" si="6"/>
        <v/>
      </c>
      <c r="Z28" s="5">
        <v>3.55255911085341</v>
      </c>
      <c r="AA28" s="5">
        <v>1.0882186298800067</v>
      </c>
      <c r="AB28" s="3" t="str">
        <f t="shared" si="7"/>
        <v/>
      </c>
    </row>
    <row r="29" spans="1:28" x14ac:dyDescent="0.2">
      <c r="A29" s="3" t="s">
        <v>301</v>
      </c>
      <c r="B29" s="3" t="s">
        <v>302</v>
      </c>
      <c r="C29" s="7" t="s">
        <v>303</v>
      </c>
      <c r="D29" s="7" t="s">
        <v>768</v>
      </c>
      <c r="E29" s="5">
        <v>4.3249128129747199</v>
      </c>
      <c r="F29" s="5">
        <v>4.9479867530054351</v>
      </c>
      <c r="G29" s="3" t="str">
        <f t="shared" si="0"/>
        <v>Enriched</v>
      </c>
      <c r="H29" s="5">
        <v>0.76635975307888404</v>
      </c>
      <c r="I29" s="5">
        <v>0.34263432321424903</v>
      </c>
      <c r="J29" s="3" t="str">
        <f t="shared" si="1"/>
        <v/>
      </c>
      <c r="K29" s="5">
        <v>4.6349097357855902</v>
      </c>
      <c r="L29" s="5">
        <v>4.9995246528768655</v>
      </c>
      <c r="M29" s="3" t="str">
        <f t="shared" si="2"/>
        <v>Enriched</v>
      </c>
      <c r="N29" s="5">
        <v>6.8434973822699599</v>
      </c>
      <c r="O29" s="5">
        <v>5.9629223416063368</v>
      </c>
      <c r="P29" s="3" t="str">
        <f t="shared" si="3"/>
        <v>Enriched</v>
      </c>
      <c r="Q29" s="5">
        <v>13.4209344651964</v>
      </c>
      <c r="R29" s="5">
        <v>8.9581381112776324</v>
      </c>
      <c r="S29" s="3" t="str">
        <f t="shared" si="4"/>
        <v>Enriched</v>
      </c>
      <c r="T29" s="5">
        <v>1.3525954352484799</v>
      </c>
      <c r="U29" s="5">
        <v>1.0070540800953385</v>
      </c>
      <c r="V29" s="3" t="str">
        <f t="shared" si="5"/>
        <v/>
      </c>
      <c r="W29" s="5">
        <v>2.2040231492784299</v>
      </c>
      <c r="X29" s="5">
        <v>2.2525417560657499</v>
      </c>
      <c r="Y29" s="3" t="str">
        <f t="shared" si="6"/>
        <v>Enriched</v>
      </c>
      <c r="Z29" s="5">
        <v>3.9007127549913201</v>
      </c>
      <c r="AA29" s="5">
        <v>4.142647691979632</v>
      </c>
      <c r="AB29" s="3" t="str">
        <f t="shared" si="7"/>
        <v>Enriched</v>
      </c>
    </row>
    <row r="30" spans="1:28" x14ac:dyDescent="0.2">
      <c r="A30" s="3" t="s">
        <v>304</v>
      </c>
      <c r="B30" s="3" t="s">
        <v>305</v>
      </c>
      <c r="C30" s="7" t="s">
        <v>306</v>
      </c>
      <c r="D30" s="7" t="s">
        <v>768</v>
      </c>
      <c r="E30" s="5">
        <v>1.2038514879014699</v>
      </c>
      <c r="F30" s="5">
        <v>0.45125021957001665</v>
      </c>
      <c r="G30" s="3" t="str">
        <f t="shared" si="0"/>
        <v/>
      </c>
      <c r="H30" s="5">
        <v>-0.20130878024631099</v>
      </c>
      <c r="I30" s="5">
        <v>2.7189855130353349E-2</v>
      </c>
      <c r="J30" s="3" t="str">
        <f t="shared" si="1"/>
        <v/>
      </c>
      <c r="K30" s="5">
        <v>9.5226997799343494</v>
      </c>
      <c r="L30" s="5">
        <v>4.4032794651208844</v>
      </c>
      <c r="M30" s="3" t="str">
        <f t="shared" si="2"/>
        <v>Enriched</v>
      </c>
      <c r="N30" s="5">
        <v>-0.85335879855685803</v>
      </c>
      <c r="O30" s="5">
        <v>0.2001219008513461</v>
      </c>
      <c r="P30" s="3" t="str">
        <f t="shared" si="3"/>
        <v/>
      </c>
      <c r="Q30" s="5">
        <v>5.8604346381301298E-3</v>
      </c>
      <c r="R30" s="5">
        <v>1.9336842279591791E-3</v>
      </c>
      <c r="S30" s="3" t="str">
        <f t="shared" si="4"/>
        <v/>
      </c>
      <c r="T30" s="5">
        <v>-2.0929891798231401</v>
      </c>
      <c r="U30" s="5">
        <v>0.54403748900487137</v>
      </c>
      <c r="V30" s="3" t="str">
        <f t="shared" si="5"/>
        <v/>
      </c>
      <c r="W30" s="5">
        <v>-0.281683180067276</v>
      </c>
      <c r="X30" s="5">
        <v>5.1786864222929274E-2</v>
      </c>
      <c r="Y30" s="3" t="str">
        <f t="shared" si="6"/>
        <v/>
      </c>
      <c r="Z30" s="5">
        <v>0.88743442959255603</v>
      </c>
      <c r="AA30" s="5">
        <v>0.1546509191028396</v>
      </c>
      <c r="AB30" s="3" t="str">
        <f t="shared" si="7"/>
        <v/>
      </c>
    </row>
    <row r="31" spans="1:28" x14ac:dyDescent="0.2">
      <c r="A31" s="3" t="s">
        <v>322</v>
      </c>
      <c r="B31" s="3" t="s">
        <v>323</v>
      </c>
      <c r="C31" s="7" t="s">
        <v>324</v>
      </c>
      <c r="D31" s="7" t="s">
        <v>768</v>
      </c>
      <c r="E31" s="5">
        <v>3.6736361185709598</v>
      </c>
      <c r="F31" s="5">
        <v>6.3020102814765195</v>
      </c>
      <c r="G31" s="3" t="str">
        <f t="shared" si="0"/>
        <v>Enriched</v>
      </c>
      <c r="H31" s="5">
        <v>1.1068903605143201</v>
      </c>
      <c r="I31" s="5">
        <v>1.7155083130637174</v>
      </c>
      <c r="J31" s="3" t="str">
        <f t="shared" si="1"/>
        <v/>
      </c>
      <c r="K31" s="5">
        <v>3.9983482360839799</v>
      </c>
      <c r="L31" s="5">
        <v>6.2462577023748134</v>
      </c>
      <c r="M31" s="3" t="str">
        <f t="shared" si="2"/>
        <v>Enriched</v>
      </c>
      <c r="N31" s="5">
        <v>0.79614702860514397</v>
      </c>
      <c r="O31" s="5">
        <v>1.0689962013987684</v>
      </c>
      <c r="P31" s="3" t="str">
        <f t="shared" si="3"/>
        <v/>
      </c>
      <c r="Q31" s="5">
        <v>1.7264041900634799</v>
      </c>
      <c r="R31" s="5">
        <v>3.1483546175412416</v>
      </c>
      <c r="S31" s="3" t="str">
        <f t="shared" si="4"/>
        <v/>
      </c>
      <c r="T31" s="5">
        <v>0.17699495951334801</v>
      </c>
      <c r="U31" s="5">
        <v>0.1271574457774618</v>
      </c>
      <c r="V31" s="3" t="str">
        <f t="shared" si="5"/>
        <v/>
      </c>
      <c r="W31" s="5">
        <v>1.13885243733724</v>
      </c>
      <c r="X31" s="5">
        <v>2.1282639502808389</v>
      </c>
      <c r="Y31" s="3" t="str">
        <f t="shared" si="6"/>
        <v/>
      </c>
      <c r="Z31" s="5">
        <v>12.3242257436117</v>
      </c>
      <c r="AA31" s="5">
        <v>10.424698324669759</v>
      </c>
      <c r="AB31" s="3" t="str">
        <f t="shared" si="7"/>
        <v>Enriched</v>
      </c>
    </row>
    <row r="32" spans="1:28" x14ac:dyDescent="0.2">
      <c r="A32" s="3" t="s">
        <v>325</v>
      </c>
      <c r="B32" s="3" t="s">
        <v>326</v>
      </c>
      <c r="C32" s="7" t="s">
        <v>327</v>
      </c>
      <c r="D32" s="7" t="s">
        <v>768</v>
      </c>
      <c r="E32" s="5">
        <v>2.6102108425564201</v>
      </c>
      <c r="F32" s="5">
        <v>1.7263417688604923</v>
      </c>
      <c r="G32" s="3" t="str">
        <f t="shared" si="0"/>
        <v/>
      </c>
      <c r="H32" s="5">
        <v>1.2026822831895601</v>
      </c>
      <c r="I32" s="5">
        <v>0.28173492581413628</v>
      </c>
      <c r="J32" s="3" t="str">
        <f t="shared" si="1"/>
        <v/>
      </c>
      <c r="K32" s="5">
        <v>3.0311843024359799</v>
      </c>
      <c r="L32" s="5">
        <v>1.8886047536530552</v>
      </c>
      <c r="M32" s="3" t="str">
        <f t="shared" si="2"/>
        <v/>
      </c>
      <c r="N32" s="5">
        <v>11.904550976223399</v>
      </c>
      <c r="O32" s="5">
        <v>5.7476715876289406</v>
      </c>
      <c r="P32" s="3" t="str">
        <f t="shared" si="3"/>
        <v>Enriched</v>
      </c>
      <c r="Q32" s="5">
        <v>2.04197290208604</v>
      </c>
      <c r="R32" s="5">
        <v>0.71857598052536997</v>
      </c>
      <c r="S32" s="3" t="str">
        <f t="shared" si="4"/>
        <v/>
      </c>
      <c r="T32" s="5">
        <v>-0.941320631239151</v>
      </c>
      <c r="U32" s="5">
        <v>0.31647449997575561</v>
      </c>
      <c r="V32" s="3" t="str">
        <f t="shared" si="5"/>
        <v/>
      </c>
      <c r="W32" s="5">
        <v>1.2566901312934</v>
      </c>
      <c r="X32" s="5">
        <v>0.4209083072855701</v>
      </c>
      <c r="Y32" s="3" t="str">
        <f t="shared" si="6"/>
        <v/>
      </c>
      <c r="Z32" s="5">
        <v>2.37943882412381</v>
      </c>
      <c r="AA32" s="5">
        <v>0.81709563214033887</v>
      </c>
      <c r="AB32" s="3" t="str">
        <f t="shared" si="7"/>
        <v/>
      </c>
    </row>
    <row r="33" spans="1:28" x14ac:dyDescent="0.2">
      <c r="A33" s="3" t="s">
        <v>485</v>
      </c>
      <c r="B33" s="3" t="s">
        <v>486</v>
      </c>
      <c r="C33" s="7" t="s">
        <v>487</v>
      </c>
      <c r="D33" s="7" t="s">
        <v>768</v>
      </c>
      <c r="E33" s="5">
        <v>3.0492867363823799</v>
      </c>
      <c r="F33" s="5">
        <v>1.2677202681627862</v>
      </c>
      <c r="G33" s="3" t="str">
        <f t="shared" si="0"/>
        <v/>
      </c>
      <c r="H33" s="5">
        <v>12.289559258355</v>
      </c>
      <c r="I33" s="5">
        <v>4.2208436648704355</v>
      </c>
      <c r="J33" s="3" t="str">
        <f t="shared" si="1"/>
        <v>Enriched</v>
      </c>
      <c r="K33" s="5">
        <v>4.0284991794162304</v>
      </c>
      <c r="L33" s="5">
        <v>1.6889023775846062</v>
      </c>
      <c r="M33" s="3" t="str">
        <f t="shared" si="2"/>
        <v/>
      </c>
      <c r="N33" s="5">
        <v>2.2457322014702701</v>
      </c>
      <c r="O33" s="5">
        <v>0.58582914496541072</v>
      </c>
      <c r="P33" s="3" t="str">
        <f t="shared" si="3"/>
        <v/>
      </c>
      <c r="Q33" s="5">
        <v>3.0383525424533402</v>
      </c>
      <c r="R33" s="5">
        <v>0.73836529932294281</v>
      </c>
      <c r="S33" s="3" t="str">
        <f t="shared" si="4"/>
        <v/>
      </c>
      <c r="T33" s="5">
        <v>-1.47757381863064</v>
      </c>
      <c r="U33" s="5">
        <v>0.32551349168888954</v>
      </c>
      <c r="V33" s="3" t="str">
        <f t="shared" si="5"/>
        <v/>
      </c>
      <c r="W33" s="5">
        <v>2.5366429222954601</v>
      </c>
      <c r="X33" s="5">
        <v>0.64882665024397157</v>
      </c>
      <c r="Y33" s="3" t="str">
        <f t="shared" si="6"/>
        <v/>
      </c>
      <c r="Z33" s="5">
        <v>3.1361359490288598</v>
      </c>
      <c r="AA33" s="5">
        <v>0.66675225506447089</v>
      </c>
      <c r="AB33" s="3" t="str">
        <f t="shared" si="7"/>
        <v/>
      </c>
    </row>
    <row r="34" spans="1:28" x14ac:dyDescent="0.2">
      <c r="A34" s="3" t="s">
        <v>679</v>
      </c>
      <c r="B34" s="3" t="s">
        <v>680</v>
      </c>
      <c r="C34" s="7" t="s">
        <v>681</v>
      </c>
      <c r="D34" s="7" t="s">
        <v>768</v>
      </c>
      <c r="E34" s="5">
        <v>1.3453875647650799</v>
      </c>
      <c r="F34" s="5">
        <v>0.34297259933009183</v>
      </c>
      <c r="G34" s="3" t="str">
        <f t="shared" si="0"/>
        <v/>
      </c>
      <c r="H34" s="5">
        <v>-0.470293892754448</v>
      </c>
      <c r="I34" s="5">
        <v>4.5391944681757682E-2</v>
      </c>
      <c r="J34" s="3" t="str">
        <f t="shared" si="1"/>
        <v/>
      </c>
      <c r="K34" s="5">
        <v>1.9596530066596101</v>
      </c>
      <c r="L34" s="5">
        <v>0.4856371083984764</v>
      </c>
      <c r="M34" s="3" t="str">
        <f t="shared" si="2"/>
        <v/>
      </c>
      <c r="N34" s="5">
        <v>-3.0084243350558801</v>
      </c>
      <c r="O34" s="5">
        <v>0.64524521846695493</v>
      </c>
      <c r="P34" s="3" t="str">
        <f t="shared" si="3"/>
        <v/>
      </c>
      <c r="Q34" s="5">
        <v>1.0381467607286201</v>
      </c>
      <c r="R34" s="5">
        <v>0.111619790403592</v>
      </c>
      <c r="S34" s="3" t="str">
        <f t="shared" si="4"/>
        <v/>
      </c>
      <c r="T34" s="5">
        <v>-3.5220809512668199</v>
      </c>
      <c r="U34" s="5">
        <v>0.75372463060714445</v>
      </c>
      <c r="V34" s="3" t="str">
        <f t="shared" si="5"/>
        <v/>
      </c>
      <c r="W34" s="5">
        <v>10.416458553738099</v>
      </c>
      <c r="X34" s="5">
        <v>3.0873218668104414</v>
      </c>
      <c r="Y34" s="3" t="str">
        <f t="shared" si="6"/>
        <v>Enriched</v>
      </c>
      <c r="Z34" s="5">
        <v>2.1626642015245201</v>
      </c>
      <c r="AA34" s="5">
        <v>0.30322303543449058</v>
      </c>
      <c r="AB34" s="3" t="str">
        <f t="shared" si="7"/>
        <v/>
      </c>
    </row>
    <row r="35" spans="1:28" x14ac:dyDescent="0.2">
      <c r="A35" s="3" t="s">
        <v>0</v>
      </c>
      <c r="B35" s="3" t="s">
        <v>1</v>
      </c>
      <c r="C35" s="3" t="s">
        <v>2</v>
      </c>
      <c r="D35" s="3"/>
      <c r="E35" s="5">
        <v>3.2214230431450699</v>
      </c>
      <c r="F35" s="5">
        <v>3.4327957712033581</v>
      </c>
      <c r="G35" s="3" t="str">
        <f t="shared" si="0"/>
        <v>Enriched</v>
      </c>
      <c r="H35" s="5">
        <v>0.285836749606663</v>
      </c>
      <c r="I35" s="5">
        <v>8.1846446184038052E-2</v>
      </c>
      <c r="J35" s="3" t="str">
        <f t="shared" si="1"/>
        <v/>
      </c>
      <c r="K35" s="5">
        <v>0.30467436048719798</v>
      </c>
      <c r="L35" s="5">
        <v>0.15662479820185418</v>
      </c>
      <c r="M35" s="3" t="str">
        <f t="shared" si="2"/>
        <v/>
      </c>
      <c r="N35" s="5">
        <v>-1.68073378668891</v>
      </c>
      <c r="O35" s="5">
        <v>0.77706763455232997</v>
      </c>
      <c r="P35" s="3" t="str">
        <f t="shared" si="3"/>
        <v/>
      </c>
      <c r="Q35" s="5">
        <v>0.246351453993057</v>
      </c>
      <c r="R35" s="5">
        <v>5.2717582706049843E-2</v>
      </c>
      <c r="S35" s="3" t="str">
        <f t="shared" si="4"/>
        <v/>
      </c>
      <c r="T35" s="5">
        <v>-2.5815116034613701</v>
      </c>
      <c r="U35" s="5">
        <v>1.8698108779667564</v>
      </c>
      <c r="V35" s="3" t="str">
        <f t="shared" si="5"/>
        <v/>
      </c>
      <c r="W35" s="5">
        <v>-1.1895609961615701</v>
      </c>
      <c r="X35" s="5">
        <v>0.64882665024397157</v>
      </c>
      <c r="Y35" s="3" t="str">
        <f t="shared" si="6"/>
        <v/>
      </c>
      <c r="Z35" s="5">
        <v>-6.9382773505317602E-2</v>
      </c>
      <c r="AA35" s="5">
        <v>7.7649495281674344E-3</v>
      </c>
      <c r="AB35" s="3" t="str">
        <f t="shared" si="7"/>
        <v/>
      </c>
    </row>
    <row r="36" spans="1:28" x14ac:dyDescent="0.2">
      <c r="A36" s="3" t="s">
        <v>3</v>
      </c>
      <c r="B36" s="3" t="s">
        <v>4</v>
      </c>
      <c r="C36" s="3" t="s">
        <v>5</v>
      </c>
      <c r="D36" s="3"/>
      <c r="E36" s="5">
        <v>-0.98572603861490604</v>
      </c>
      <c r="F36" s="5">
        <v>0.79294475170068046</v>
      </c>
      <c r="G36" s="3" t="str">
        <f t="shared" si="0"/>
        <v/>
      </c>
      <c r="H36" s="5">
        <v>0.55531946818033995</v>
      </c>
      <c r="I36" s="5">
        <v>0.19180869351223814</v>
      </c>
      <c r="J36" s="3" t="str">
        <f t="shared" si="1"/>
        <v/>
      </c>
      <c r="K36" s="5">
        <v>1.1319414774576799</v>
      </c>
      <c r="L36" s="5">
        <v>0.74499564809359786</v>
      </c>
      <c r="M36" s="3" t="str">
        <f t="shared" si="2"/>
        <v/>
      </c>
      <c r="N36" s="5">
        <v>-1.63448905944824</v>
      </c>
      <c r="O36" s="5">
        <v>0.62507154328883829</v>
      </c>
      <c r="P36" s="3" t="str">
        <f t="shared" si="3"/>
        <v/>
      </c>
      <c r="Q36" s="5">
        <v>0.63961410522460904</v>
      </c>
      <c r="R36" s="5">
        <v>0.17858668827502086</v>
      </c>
      <c r="S36" s="3" t="str">
        <f t="shared" si="4"/>
        <v/>
      </c>
      <c r="T36" s="5">
        <v>-2.4152628580729099</v>
      </c>
      <c r="U36" s="5">
        <v>1.7145779308481803</v>
      </c>
      <c r="V36" s="3" t="str">
        <f t="shared" si="5"/>
        <v/>
      </c>
      <c r="W36" s="5">
        <v>0.15630276997884399</v>
      </c>
      <c r="X36" s="5">
        <v>5.1786864222929274E-2</v>
      </c>
      <c r="Y36" s="3" t="str">
        <f t="shared" si="6"/>
        <v/>
      </c>
      <c r="Z36" s="5">
        <v>-4.2228698730468802E-3</v>
      </c>
      <c r="AA36" s="5">
        <v>1.1259151707761813E-3</v>
      </c>
      <c r="AB36" s="3" t="str">
        <f t="shared" si="7"/>
        <v/>
      </c>
    </row>
    <row r="37" spans="1:28" x14ac:dyDescent="0.2">
      <c r="A37" s="3" t="s">
        <v>6</v>
      </c>
      <c r="B37" s="3" t="s">
        <v>7</v>
      </c>
      <c r="C37" s="3" t="s">
        <v>8</v>
      </c>
      <c r="D37" s="3"/>
      <c r="E37" s="5">
        <v>0.27488136291503901</v>
      </c>
      <c r="F37" s="5">
        <v>0.51370164536152096</v>
      </c>
      <c r="G37" s="3" t="str">
        <f t="shared" si="0"/>
        <v/>
      </c>
      <c r="H37" s="5">
        <v>-0.30758730570475001</v>
      </c>
      <c r="I37" s="5">
        <v>0.26067138586417932</v>
      </c>
      <c r="J37" s="3" t="str">
        <f t="shared" si="1"/>
        <v/>
      </c>
      <c r="K37" s="5">
        <v>7.3840484619140598</v>
      </c>
      <c r="L37" s="5">
        <v>9.1262988573841639</v>
      </c>
      <c r="M37" s="3" t="str">
        <f t="shared" si="2"/>
        <v>Enriched</v>
      </c>
      <c r="N37" s="5">
        <v>-0.131385803222656</v>
      </c>
      <c r="O37" s="5">
        <v>0.15044019104457057</v>
      </c>
      <c r="P37" s="3" t="str">
        <f t="shared" si="3"/>
        <v/>
      </c>
      <c r="Q37" s="5">
        <v>0.27707862854003901</v>
      </c>
      <c r="R37" s="5">
        <v>0.15999607542153843</v>
      </c>
      <c r="S37" s="3" t="str">
        <f t="shared" si="4"/>
        <v/>
      </c>
      <c r="T37" s="5">
        <v>-1.4117393493652299</v>
      </c>
      <c r="U37" s="5">
        <v>1.3953425752091089</v>
      </c>
      <c r="V37" s="3" t="str">
        <f t="shared" si="5"/>
        <v/>
      </c>
      <c r="W37" s="5">
        <v>-6.7815780639648396E-2</v>
      </c>
      <c r="X37" s="5">
        <v>5.8040834930600457E-2</v>
      </c>
      <c r="Y37" s="3" t="str">
        <f t="shared" si="6"/>
        <v/>
      </c>
      <c r="Z37" s="5">
        <v>0.19365755716959801</v>
      </c>
      <c r="AA37" s="5">
        <v>0.13984379184670914</v>
      </c>
      <c r="AB37" s="3" t="str">
        <f t="shared" si="7"/>
        <v/>
      </c>
    </row>
    <row r="38" spans="1:28" x14ac:dyDescent="0.2">
      <c r="A38" s="3" t="s">
        <v>9</v>
      </c>
      <c r="B38" s="3" t="s">
        <v>10</v>
      </c>
      <c r="C38" s="3" t="s">
        <v>11</v>
      </c>
      <c r="D38" s="3"/>
      <c r="E38" s="5">
        <v>1.6491915384928399</v>
      </c>
      <c r="F38" s="5">
        <v>0.86283042540548405</v>
      </c>
      <c r="G38" s="3" t="str">
        <f t="shared" si="0"/>
        <v/>
      </c>
      <c r="H38" s="5">
        <v>1.2224311828613299</v>
      </c>
      <c r="I38" s="5">
        <v>0.28173492581413628</v>
      </c>
      <c r="J38" s="3" t="str">
        <f t="shared" si="1"/>
        <v/>
      </c>
      <c r="K38" s="5">
        <v>0.59297116597493404</v>
      </c>
      <c r="L38" s="5">
        <v>0.17543425394447457</v>
      </c>
      <c r="M38" s="3" t="str">
        <f t="shared" si="2"/>
        <v/>
      </c>
      <c r="N38" s="5">
        <v>1.3531290690104101</v>
      </c>
      <c r="O38" s="5">
        <v>0.467395781505408</v>
      </c>
      <c r="P38" s="3" t="str">
        <f t="shared" si="3"/>
        <v/>
      </c>
      <c r="Q38" s="5">
        <v>1.2890644073486299</v>
      </c>
      <c r="R38" s="5">
        <v>0.32546387770520169</v>
      </c>
      <c r="S38" s="3" t="str">
        <f t="shared" si="4"/>
        <v/>
      </c>
      <c r="T38" s="5">
        <v>1.7714494069417299</v>
      </c>
      <c r="U38" s="5">
        <v>0.55577864526632736</v>
      </c>
      <c r="V38" s="3" t="str">
        <f t="shared" si="5"/>
        <v/>
      </c>
      <c r="W38" s="5">
        <v>1.1093845367431601</v>
      </c>
      <c r="X38" s="5">
        <v>0.29550989744422773</v>
      </c>
      <c r="Y38" s="3" t="str">
        <f t="shared" si="6"/>
        <v/>
      </c>
      <c r="Z38" s="5">
        <v>1.2158145904541</v>
      </c>
      <c r="AA38" s="5">
        <v>0.27561643124010271</v>
      </c>
      <c r="AB38" s="3" t="str">
        <f t="shared" si="7"/>
        <v/>
      </c>
    </row>
    <row r="39" spans="1:28" x14ac:dyDescent="0.2">
      <c r="A39" s="3" t="s">
        <v>12</v>
      </c>
      <c r="B39" s="3" t="s">
        <v>13</v>
      </c>
      <c r="C39" s="3" t="s">
        <v>14</v>
      </c>
      <c r="D39" s="3"/>
      <c r="E39" s="5">
        <v>5.1583184136205795E-4</v>
      </c>
      <c r="F39" s="5">
        <v>3.123595361583482E-4</v>
      </c>
      <c r="G39" s="3" t="str">
        <f t="shared" si="0"/>
        <v/>
      </c>
      <c r="H39" s="5">
        <v>2.01987414889865</v>
      </c>
      <c r="I39" s="5">
        <v>1.2985295969771948</v>
      </c>
      <c r="J39" s="3" t="str">
        <f t="shared" si="1"/>
        <v/>
      </c>
      <c r="K39" s="5">
        <v>-4.90682390001069E-2</v>
      </c>
      <c r="L39" s="5">
        <v>7.5386617085009067E-3</v>
      </c>
      <c r="M39" s="3" t="str">
        <f t="shared" si="2"/>
        <v/>
      </c>
      <c r="N39" s="5">
        <v>1.7687335544162299</v>
      </c>
      <c r="O39" s="5">
        <v>1.1591020127082541</v>
      </c>
      <c r="P39" s="3" t="str">
        <f t="shared" si="3"/>
        <v/>
      </c>
      <c r="Q39" s="5">
        <v>0.29455778333875998</v>
      </c>
      <c r="R39" s="5">
        <v>3.5231707526584784E-2</v>
      </c>
      <c r="S39" s="3" t="str">
        <f t="shared" si="4"/>
        <v/>
      </c>
      <c r="T39" s="5">
        <v>-0.44188414679633298</v>
      </c>
      <c r="U39" s="5">
        <v>0.15510897757615691</v>
      </c>
      <c r="V39" s="3" t="str">
        <f t="shared" si="5"/>
        <v/>
      </c>
      <c r="W39" s="5">
        <v>-8.9820014105903595E-2</v>
      </c>
      <c r="X39" s="5">
        <v>2.8830144730865755E-2</v>
      </c>
      <c r="Y39" s="3" t="str">
        <f t="shared" si="6"/>
        <v/>
      </c>
      <c r="Z39" s="5">
        <v>1.4847961001926</v>
      </c>
      <c r="AA39" s="5">
        <v>0.66675225506447089</v>
      </c>
      <c r="AB39" s="3" t="str">
        <f t="shared" si="7"/>
        <v/>
      </c>
    </row>
    <row r="40" spans="1:28" x14ac:dyDescent="0.2">
      <c r="A40" s="3" t="s">
        <v>15</v>
      </c>
      <c r="B40" s="3" t="s">
        <v>16</v>
      </c>
      <c r="C40" s="3" t="s">
        <v>17</v>
      </c>
      <c r="D40" s="3"/>
      <c r="E40" s="5">
        <v>0.46636284722222099</v>
      </c>
      <c r="F40" s="5">
        <v>0.38304174844967864</v>
      </c>
      <c r="G40" s="3" t="str">
        <f t="shared" si="0"/>
        <v/>
      </c>
      <c r="H40" s="5">
        <v>-1.05905702379015</v>
      </c>
      <c r="I40" s="5">
        <v>0.41453826280024014</v>
      </c>
      <c r="J40" s="3" t="str">
        <f t="shared" si="1"/>
        <v/>
      </c>
      <c r="K40" s="5">
        <v>1.7301408979627799</v>
      </c>
      <c r="L40" s="5">
        <v>2.5113647008689988</v>
      </c>
      <c r="M40" s="3" t="str">
        <f t="shared" si="2"/>
        <v/>
      </c>
      <c r="N40" s="5">
        <v>-1.2213717566596101</v>
      </c>
      <c r="O40" s="5">
        <v>1.2347711695169883</v>
      </c>
      <c r="P40" s="3" t="str">
        <f t="shared" si="3"/>
        <v/>
      </c>
      <c r="Q40" s="5">
        <v>-0.88258149888780602</v>
      </c>
      <c r="R40" s="5">
        <v>0.73836529932294281</v>
      </c>
      <c r="S40" s="3" t="str">
        <f t="shared" si="4"/>
        <v/>
      </c>
      <c r="T40" s="5">
        <v>-0.81332058376736105</v>
      </c>
      <c r="U40" s="5">
        <v>0.49299320272470126</v>
      </c>
      <c r="V40" s="3" t="str">
        <f t="shared" si="5"/>
        <v/>
      </c>
      <c r="W40" s="5">
        <v>-0.87158118353949698</v>
      </c>
      <c r="X40" s="5">
        <v>0.59086360803548221</v>
      </c>
      <c r="Y40" s="3" t="str">
        <f t="shared" si="6"/>
        <v/>
      </c>
      <c r="Z40" s="5">
        <v>0.17837100558810801</v>
      </c>
      <c r="AA40" s="5">
        <v>8.8545773226896746E-2</v>
      </c>
      <c r="AB40" s="3" t="str">
        <f t="shared" si="7"/>
        <v/>
      </c>
    </row>
    <row r="41" spans="1:28" x14ac:dyDescent="0.2">
      <c r="A41" s="3" t="s">
        <v>18</v>
      </c>
      <c r="B41" s="3" t="s">
        <v>19</v>
      </c>
      <c r="C41" s="3" t="s">
        <v>20</v>
      </c>
      <c r="D41" s="3"/>
      <c r="E41" s="5">
        <v>-6.0823016696506499E-2</v>
      </c>
      <c r="F41" s="5">
        <v>1.2811300932420925E-2</v>
      </c>
      <c r="G41" s="3" t="str">
        <f t="shared" si="0"/>
        <v/>
      </c>
      <c r="H41" s="5">
        <v>1.7801670498318101</v>
      </c>
      <c r="I41" s="5">
        <v>0.28173492581413628</v>
      </c>
      <c r="J41" s="3" t="str">
        <f t="shared" si="1"/>
        <v/>
      </c>
      <c r="K41" s="5">
        <v>0.40259594387478298</v>
      </c>
      <c r="L41" s="5">
        <v>6.1370581647539967E-2</v>
      </c>
      <c r="M41" s="3" t="str">
        <f t="shared" si="2"/>
        <v/>
      </c>
      <c r="N41" s="5">
        <v>1.8640961117214601</v>
      </c>
      <c r="O41" s="5">
        <v>0.45973315560916028</v>
      </c>
      <c r="P41" s="3" t="str">
        <f t="shared" si="3"/>
        <v/>
      </c>
      <c r="Q41" s="5">
        <v>1.78360409206814</v>
      </c>
      <c r="R41" s="5">
        <v>0.32205862693438769</v>
      </c>
      <c r="S41" s="3" t="str">
        <f t="shared" si="4"/>
        <v/>
      </c>
      <c r="T41" s="5">
        <v>2.17202038235135</v>
      </c>
      <c r="U41" s="5">
        <v>0.47695355628311814</v>
      </c>
      <c r="V41" s="3" t="str">
        <f t="shared" si="5"/>
        <v/>
      </c>
      <c r="W41" s="5">
        <v>1.7479608323839</v>
      </c>
      <c r="X41" s="5">
        <v>0.33896879822997589</v>
      </c>
      <c r="Y41" s="3" t="str">
        <f t="shared" si="6"/>
        <v/>
      </c>
      <c r="Z41" s="5">
        <v>1.97646628485785</v>
      </c>
      <c r="AA41" s="5">
        <v>0.34042944410941361</v>
      </c>
      <c r="AB41" s="3" t="str">
        <f t="shared" si="7"/>
        <v/>
      </c>
    </row>
    <row r="42" spans="1:28" x14ac:dyDescent="0.2">
      <c r="A42" s="3" t="s">
        <v>21</v>
      </c>
      <c r="B42" s="3" t="s">
        <v>22</v>
      </c>
      <c r="C42" s="3" t="s">
        <v>23</v>
      </c>
      <c r="D42" s="3"/>
      <c r="E42" s="5">
        <v>-0.49346584743923599</v>
      </c>
      <c r="F42" s="5">
        <v>0.16366124553693592</v>
      </c>
      <c r="G42" s="3" t="str">
        <f t="shared" si="0"/>
        <v/>
      </c>
      <c r="H42" s="5">
        <v>-1.3618104722764801</v>
      </c>
      <c r="I42" s="5">
        <v>0.28173492581413628</v>
      </c>
      <c r="J42" s="3" t="str">
        <f t="shared" si="1"/>
        <v/>
      </c>
      <c r="K42" s="5">
        <v>-1.4780633714464</v>
      </c>
      <c r="L42" s="5">
        <v>0.59017029357917417</v>
      </c>
      <c r="M42" s="3" t="str">
        <f t="shared" si="2"/>
        <v/>
      </c>
      <c r="N42" s="5">
        <v>-1.61744032965766</v>
      </c>
      <c r="O42" s="5">
        <v>0.53797482086231019</v>
      </c>
      <c r="P42" s="3" t="str">
        <f t="shared" si="3"/>
        <v/>
      </c>
      <c r="Q42" s="5">
        <v>0.98013708326551496</v>
      </c>
      <c r="R42" s="5">
        <v>0.20282844337987235</v>
      </c>
      <c r="S42" s="3" t="str">
        <f t="shared" si="4"/>
        <v/>
      </c>
      <c r="T42" s="5">
        <v>-0.53613132900661897</v>
      </c>
      <c r="U42" s="5">
        <v>9.2876847843308713E-2</v>
      </c>
      <c r="V42" s="3" t="str">
        <f t="shared" si="5"/>
        <v/>
      </c>
      <c r="W42" s="5">
        <v>0.49846924675835402</v>
      </c>
      <c r="X42" s="5">
        <v>9.9693527566459578E-2</v>
      </c>
      <c r="Y42" s="3" t="str">
        <f t="shared" si="6"/>
        <v/>
      </c>
      <c r="Z42" s="5">
        <v>1.1087845696343299</v>
      </c>
      <c r="AA42" s="5">
        <v>0.23467718550742761</v>
      </c>
      <c r="AB42" s="3" t="str">
        <f t="shared" si="7"/>
        <v/>
      </c>
    </row>
    <row r="43" spans="1:28" x14ac:dyDescent="0.2">
      <c r="A43" s="3" t="s">
        <v>24</v>
      </c>
      <c r="B43" s="3" t="s">
        <v>25</v>
      </c>
      <c r="C43" s="3" t="s">
        <v>26</v>
      </c>
      <c r="D43" s="3"/>
      <c r="E43" s="5">
        <v>-0.67526499430338704</v>
      </c>
      <c r="F43" s="5">
        <v>1.5645085899494697</v>
      </c>
      <c r="G43" s="3" t="str">
        <f t="shared" si="0"/>
        <v/>
      </c>
      <c r="H43" s="5">
        <v>-3.9183298746756599E-3</v>
      </c>
      <c r="I43" s="5">
        <v>2.4370317103857685E-3</v>
      </c>
      <c r="J43" s="3" t="str">
        <f t="shared" si="1"/>
        <v/>
      </c>
      <c r="K43" s="5">
        <v>-1.1302935282389299</v>
      </c>
      <c r="L43" s="5">
        <v>0.95320157658425941</v>
      </c>
      <c r="M43" s="3" t="str">
        <f t="shared" si="2"/>
        <v/>
      </c>
      <c r="N43" s="5">
        <v>-0.341091791788738</v>
      </c>
      <c r="O43" s="5">
        <v>0.57514289935177521</v>
      </c>
      <c r="P43" s="3" t="str">
        <f t="shared" si="3"/>
        <v/>
      </c>
      <c r="Q43" s="5">
        <v>4.6039581298828097E-2</v>
      </c>
      <c r="R43" s="5">
        <v>1.5246541722368367E-2</v>
      </c>
      <c r="S43" s="3" t="str">
        <f t="shared" si="4"/>
        <v/>
      </c>
      <c r="T43" s="5">
        <v>-0.97383944193522298</v>
      </c>
      <c r="U43" s="5">
        <v>0.73050652390291138</v>
      </c>
      <c r="V43" s="3" t="str">
        <f t="shared" si="5"/>
        <v/>
      </c>
      <c r="W43" s="5">
        <v>0.43935267130533601</v>
      </c>
      <c r="X43" s="5">
        <v>0.75600329197538307</v>
      </c>
      <c r="Y43" s="3" t="str">
        <f t="shared" si="6"/>
        <v/>
      </c>
      <c r="Z43" s="5">
        <v>-0.28222719828287901</v>
      </c>
      <c r="AA43" s="5">
        <v>0.30647187387136104</v>
      </c>
      <c r="AB43" s="3" t="str">
        <f t="shared" si="7"/>
        <v/>
      </c>
    </row>
    <row r="44" spans="1:28" x14ac:dyDescent="0.2">
      <c r="A44" s="3" t="s">
        <v>27</v>
      </c>
      <c r="B44" s="3" t="s">
        <v>28</v>
      </c>
      <c r="C44" s="3" t="s">
        <v>29</v>
      </c>
      <c r="D44" s="3"/>
      <c r="E44" s="5">
        <v>4.7310888502332897</v>
      </c>
      <c r="F44" s="5">
        <v>4.5183387269431998</v>
      </c>
      <c r="G44" s="3" t="str">
        <f t="shared" si="0"/>
        <v>Enriched</v>
      </c>
      <c r="H44" s="5">
        <v>3.3692889743381499E-2</v>
      </c>
      <c r="I44" s="5">
        <v>6.4190255501586401E-3</v>
      </c>
      <c r="J44" s="3" t="str">
        <f t="shared" si="1"/>
        <v/>
      </c>
      <c r="K44" s="5">
        <v>0.86632495456271696</v>
      </c>
      <c r="L44" s="5">
        <v>0.58345858595563937</v>
      </c>
      <c r="M44" s="3" t="str">
        <f t="shared" si="2"/>
        <v/>
      </c>
      <c r="N44" s="5">
        <v>-0.30790625678168498</v>
      </c>
      <c r="O44" s="5">
        <v>0.10798826058776871</v>
      </c>
      <c r="P44" s="3" t="str">
        <f t="shared" si="3"/>
        <v/>
      </c>
      <c r="Q44" s="5">
        <v>0.71243943108452601</v>
      </c>
      <c r="R44" s="5">
        <v>0.27066113925664254</v>
      </c>
      <c r="S44" s="3" t="str">
        <f t="shared" si="4"/>
        <v/>
      </c>
      <c r="T44" s="5">
        <v>-9.9068111843532605E-2</v>
      </c>
      <c r="U44" s="5">
        <v>2.5985506134444565E-2</v>
      </c>
      <c r="V44" s="3" t="str">
        <f t="shared" si="5"/>
        <v/>
      </c>
      <c r="W44" s="5">
        <v>0.14176834954155701</v>
      </c>
      <c r="X44" s="5">
        <v>4.6041082447296572E-2</v>
      </c>
      <c r="Y44" s="3" t="str">
        <f t="shared" si="6"/>
        <v/>
      </c>
      <c r="Z44" s="5">
        <v>-0.19198841518825899</v>
      </c>
      <c r="AA44" s="5">
        <v>4.130883512032002E-2</v>
      </c>
      <c r="AB44" s="3" t="str">
        <f t="shared" si="7"/>
        <v/>
      </c>
    </row>
    <row r="45" spans="1:28" x14ac:dyDescent="0.2">
      <c r="A45" s="3" t="s">
        <v>30</v>
      </c>
      <c r="B45" s="3" t="s">
        <v>31</v>
      </c>
      <c r="C45" s="3" t="s">
        <v>32</v>
      </c>
      <c r="D45" s="3"/>
      <c r="E45" s="5">
        <v>4.1558132171630904</v>
      </c>
      <c r="F45" s="5">
        <v>4.8463616732343047</v>
      </c>
      <c r="G45" s="3" t="str">
        <f t="shared" si="0"/>
        <v>Enriched</v>
      </c>
      <c r="H45" s="5">
        <v>-0.62018775939941395</v>
      </c>
      <c r="I45" s="5">
        <v>0.22160424234095255</v>
      </c>
      <c r="J45" s="3" t="str">
        <f t="shared" si="1"/>
        <v/>
      </c>
      <c r="K45" s="5">
        <v>5.1811854044597497E-2</v>
      </c>
      <c r="L45" s="5">
        <v>9.1525870080291748E-3</v>
      </c>
      <c r="M45" s="3" t="str">
        <f t="shared" si="2"/>
        <v/>
      </c>
      <c r="N45" s="5">
        <v>-5.1610946655273403E-2</v>
      </c>
      <c r="O45" s="5">
        <v>2.4585724416370185E-2</v>
      </c>
      <c r="P45" s="3" t="str">
        <f t="shared" si="3"/>
        <v/>
      </c>
      <c r="Q45" s="5">
        <v>-1.1530558268230399E-2</v>
      </c>
      <c r="R45" s="5">
        <v>2.6265558148568149E-3</v>
      </c>
      <c r="S45" s="3" t="str">
        <f t="shared" si="4"/>
        <v/>
      </c>
      <c r="T45" s="5">
        <v>-8.5092544555664104E-2</v>
      </c>
      <c r="U45" s="5">
        <v>2.8998921931798274E-2</v>
      </c>
      <c r="V45" s="3" t="str">
        <f t="shared" si="5"/>
        <v/>
      </c>
      <c r="W45" s="5">
        <v>-0.21501096089680899</v>
      </c>
      <c r="X45" s="5">
        <v>0.10762729994143531</v>
      </c>
      <c r="Y45" s="3" t="str">
        <f t="shared" si="6"/>
        <v/>
      </c>
      <c r="Z45" s="5">
        <v>-0.19719314575195299</v>
      </c>
      <c r="AA45" s="5">
        <v>5.5470917169769714E-2</v>
      </c>
      <c r="AB45" s="3" t="str">
        <f t="shared" si="7"/>
        <v/>
      </c>
    </row>
    <row r="46" spans="1:28" x14ac:dyDescent="0.2">
      <c r="A46" s="3" t="s">
        <v>33</v>
      </c>
      <c r="B46" s="3" t="s">
        <v>34</v>
      </c>
      <c r="C46" s="3" t="s">
        <v>35</v>
      </c>
      <c r="D46" s="3"/>
      <c r="E46" s="5">
        <v>-0.48543739318847701</v>
      </c>
      <c r="F46" s="5">
        <v>0.34297259933009183</v>
      </c>
      <c r="G46" s="3" t="str">
        <f t="shared" si="0"/>
        <v/>
      </c>
      <c r="H46" s="5">
        <v>0.15743954976399999</v>
      </c>
      <c r="I46" s="5">
        <v>8.9216570842762744E-2</v>
      </c>
      <c r="J46" s="3" t="str">
        <f t="shared" si="1"/>
        <v/>
      </c>
      <c r="K46" s="5">
        <v>6.2721335093180404</v>
      </c>
      <c r="L46" s="5">
        <v>7.602076619904496</v>
      </c>
      <c r="M46" s="3" t="str">
        <f t="shared" si="2"/>
        <v>Enriched</v>
      </c>
      <c r="N46" s="5">
        <v>-3.7008768717447902</v>
      </c>
      <c r="O46" s="5">
        <v>5.1303939018407343</v>
      </c>
      <c r="P46" s="3" t="str">
        <f t="shared" si="3"/>
        <v/>
      </c>
      <c r="Q46" s="5">
        <v>0.306747436523438</v>
      </c>
      <c r="R46" s="5">
        <v>9.0322761301832422E-2</v>
      </c>
      <c r="S46" s="3" t="str">
        <f t="shared" si="4"/>
        <v/>
      </c>
      <c r="T46" s="5">
        <v>-1.05312919616699</v>
      </c>
      <c r="U46" s="5">
        <v>0.41197596882692195</v>
      </c>
      <c r="V46" s="3" t="str">
        <f t="shared" si="5"/>
        <v/>
      </c>
      <c r="W46" s="5">
        <v>0.32837231953939</v>
      </c>
      <c r="X46" s="5">
        <v>0.23139884597972718</v>
      </c>
      <c r="Y46" s="3" t="str">
        <f t="shared" si="6"/>
        <v/>
      </c>
      <c r="Z46" s="5">
        <v>0.78595797220866004</v>
      </c>
      <c r="AA46" s="5">
        <v>0.5132178348751365</v>
      </c>
      <c r="AB46" s="3" t="str">
        <f t="shared" si="7"/>
        <v/>
      </c>
    </row>
    <row r="47" spans="1:28" x14ac:dyDescent="0.2">
      <c r="A47" s="3" t="s">
        <v>36</v>
      </c>
      <c r="B47" s="3" t="s">
        <v>37</v>
      </c>
      <c r="C47" s="3" t="s">
        <v>38</v>
      </c>
      <c r="D47" s="3"/>
      <c r="E47" s="5">
        <v>6.7049026489257799E-2</v>
      </c>
      <c r="F47" s="5">
        <v>3.5656095675171771E-2</v>
      </c>
      <c r="G47" s="3" t="str">
        <f t="shared" si="0"/>
        <v/>
      </c>
      <c r="H47" s="5">
        <v>-0.19791030883789101</v>
      </c>
      <c r="I47" s="5">
        <v>7.1641818226476223E-2</v>
      </c>
      <c r="J47" s="3" t="str">
        <f t="shared" si="1"/>
        <v/>
      </c>
      <c r="K47" s="5">
        <v>-0.15021705627441401</v>
      </c>
      <c r="L47" s="5">
        <v>7.4460411307396335E-2</v>
      </c>
      <c r="M47" s="3" t="str">
        <f t="shared" si="2"/>
        <v/>
      </c>
      <c r="N47" s="5">
        <v>-0.50182787577311005</v>
      </c>
      <c r="O47" s="5">
        <v>0.19655918193278415</v>
      </c>
      <c r="P47" s="3" t="str">
        <f t="shared" si="3"/>
        <v/>
      </c>
      <c r="Q47" s="5">
        <v>-0.515801747639973</v>
      </c>
      <c r="R47" s="5">
        <v>0.21921537707952235</v>
      </c>
      <c r="S47" s="3" t="str">
        <f t="shared" si="4"/>
        <v/>
      </c>
      <c r="T47" s="5">
        <v>-0.200363159179688</v>
      </c>
      <c r="U47" s="5">
        <v>7.0179016031929151E-2</v>
      </c>
      <c r="V47" s="3" t="str">
        <f t="shared" si="5"/>
        <v/>
      </c>
      <c r="W47" s="5">
        <v>-0.37222671508789101</v>
      </c>
      <c r="X47" s="5">
        <v>0.18053092949810803</v>
      </c>
      <c r="Y47" s="3" t="str">
        <f t="shared" si="6"/>
        <v/>
      </c>
      <c r="Z47" s="5">
        <v>-0.26497014363606702</v>
      </c>
      <c r="AA47" s="5">
        <v>9.1755020701705534E-2</v>
      </c>
      <c r="AB47" s="3" t="str">
        <f t="shared" si="7"/>
        <v/>
      </c>
    </row>
    <row r="48" spans="1:28" x14ac:dyDescent="0.2">
      <c r="A48" s="3" t="s">
        <v>39</v>
      </c>
      <c r="B48" s="3" t="s">
        <v>40</v>
      </c>
      <c r="C48" s="3" t="s">
        <v>41</v>
      </c>
      <c r="D48" s="3"/>
      <c r="E48" s="5">
        <v>-0.30423376295301802</v>
      </c>
      <c r="F48" s="5">
        <v>1.1980431704185885</v>
      </c>
      <c r="G48" s="3" t="str">
        <f t="shared" si="0"/>
        <v/>
      </c>
      <c r="H48" s="5">
        <v>-0.20899412367079201</v>
      </c>
      <c r="I48" s="5">
        <v>0.34263432321424903</v>
      </c>
      <c r="J48" s="3" t="str">
        <f t="shared" si="1"/>
        <v/>
      </c>
      <c r="K48" s="5">
        <v>-0.23740471733941201</v>
      </c>
      <c r="L48" s="5">
        <v>0.82135676300968774</v>
      </c>
      <c r="M48" s="3" t="str">
        <f t="shared" si="2"/>
        <v/>
      </c>
      <c r="N48" s="5">
        <v>-0.21371544731988101</v>
      </c>
      <c r="O48" s="5">
        <v>0.57514289935177521</v>
      </c>
      <c r="P48" s="3" t="str">
        <f t="shared" si="3"/>
        <v/>
      </c>
      <c r="Q48" s="5">
        <v>-0.17453214857313501</v>
      </c>
      <c r="R48" s="5">
        <v>0.32205862693438769</v>
      </c>
      <c r="S48" s="3" t="str">
        <f t="shared" si="4"/>
        <v/>
      </c>
      <c r="T48" s="5">
        <v>-6.88364240858306E-2</v>
      </c>
      <c r="U48" s="5">
        <v>0.10075420891878288</v>
      </c>
      <c r="V48" s="3" t="str">
        <f t="shared" si="5"/>
        <v/>
      </c>
      <c r="W48" s="5">
        <v>-0.13870514763726399</v>
      </c>
      <c r="X48" s="5">
        <v>0.2700228736758073</v>
      </c>
      <c r="Y48" s="3" t="str">
        <f t="shared" si="6"/>
        <v/>
      </c>
      <c r="Z48" s="5">
        <v>-3.6311679416236599E-3</v>
      </c>
      <c r="AA48" s="5">
        <v>1.6280384532311317E-3</v>
      </c>
      <c r="AB48" s="3" t="str">
        <f t="shared" si="7"/>
        <v/>
      </c>
    </row>
    <row r="49" spans="1:28" x14ac:dyDescent="0.2">
      <c r="A49" s="3" t="s">
        <v>42</v>
      </c>
      <c r="B49" s="3" t="s">
        <v>43</v>
      </c>
      <c r="C49" s="3" t="s">
        <v>44</v>
      </c>
      <c r="D49" s="3"/>
      <c r="E49" s="5">
        <v>0.80827903747558605</v>
      </c>
      <c r="F49" s="5">
        <v>0.4951511493748067</v>
      </c>
      <c r="G49" s="3" t="str">
        <f t="shared" si="0"/>
        <v/>
      </c>
      <c r="H49" s="5">
        <v>0.49718793233235598</v>
      </c>
      <c r="I49" s="5">
        <v>0.14765994541778207</v>
      </c>
      <c r="J49" s="3" t="str">
        <f t="shared" si="1"/>
        <v/>
      </c>
      <c r="K49" s="5">
        <v>4.3801492055257096</v>
      </c>
      <c r="L49" s="5">
        <v>3.6830698993636273</v>
      </c>
      <c r="M49" s="3" t="str">
        <f t="shared" si="2"/>
        <v>Enriched</v>
      </c>
      <c r="N49" s="5">
        <v>0.12882359822591</v>
      </c>
      <c r="O49" s="5">
        <v>4.5945484770592113E-2</v>
      </c>
      <c r="P49" s="3" t="str">
        <f t="shared" si="3"/>
        <v/>
      </c>
      <c r="Q49" s="5">
        <v>0.57232793172200402</v>
      </c>
      <c r="R49" s="5">
        <v>0.18127494034777999</v>
      </c>
      <c r="S49" s="3" t="str">
        <f t="shared" si="4"/>
        <v/>
      </c>
      <c r="T49" s="5">
        <v>-0.20024363199869899</v>
      </c>
      <c r="U49" s="5">
        <v>5.0377502567535599E-2</v>
      </c>
      <c r="V49" s="3" t="str">
        <f t="shared" si="5"/>
        <v/>
      </c>
      <c r="W49" s="5">
        <v>0.31848271687825402</v>
      </c>
      <c r="X49" s="5">
        <v>0.10762729994143531</v>
      </c>
      <c r="Y49" s="3" t="str">
        <f t="shared" si="6"/>
        <v/>
      </c>
      <c r="Z49" s="5">
        <v>6.2356599171956404</v>
      </c>
      <c r="AA49" s="5">
        <v>4.4159318809431651</v>
      </c>
      <c r="AB49" s="3" t="str">
        <f t="shared" si="7"/>
        <v>Enriched</v>
      </c>
    </row>
    <row r="50" spans="1:28" x14ac:dyDescent="0.2">
      <c r="A50" s="3" t="s">
        <v>48</v>
      </c>
      <c r="B50" s="3" t="s">
        <v>49</v>
      </c>
      <c r="C50" s="3" t="s">
        <v>50</v>
      </c>
      <c r="D50" s="3"/>
      <c r="E50" s="5">
        <v>-0.61911794874403403</v>
      </c>
      <c r="F50" s="5">
        <v>0.87384570952123108</v>
      </c>
      <c r="G50" s="3" t="str">
        <f t="shared" si="0"/>
        <v/>
      </c>
      <c r="H50" s="5">
        <v>-8.5309558444553305E-2</v>
      </c>
      <c r="I50" s="5">
        <v>4.2823311262629088E-2</v>
      </c>
      <c r="J50" s="3" t="str">
        <f t="shared" si="1"/>
        <v/>
      </c>
      <c r="K50" s="5">
        <v>-1.1630931430392799</v>
      </c>
      <c r="L50" s="5">
        <v>1.6331158944630599</v>
      </c>
      <c r="M50" s="3" t="str">
        <f t="shared" si="2"/>
        <v/>
      </c>
      <c r="N50" s="5">
        <v>-0.21435949537489299</v>
      </c>
      <c r="O50" s="5">
        <v>0.16163886481150408</v>
      </c>
      <c r="P50" s="3" t="str">
        <f t="shared" si="3"/>
        <v/>
      </c>
      <c r="Q50" s="5">
        <v>-0.40798717074924101</v>
      </c>
      <c r="R50" s="5">
        <v>0.25155893927645856</v>
      </c>
      <c r="S50" s="3" t="str">
        <f t="shared" si="4"/>
        <v/>
      </c>
      <c r="T50" s="5">
        <v>-0.588018629286026</v>
      </c>
      <c r="U50" s="5">
        <v>0.47695355628311814</v>
      </c>
      <c r="V50" s="3" t="str">
        <f t="shared" si="5"/>
        <v/>
      </c>
      <c r="W50" s="5">
        <v>-0.41223865085178002</v>
      </c>
      <c r="X50" s="5">
        <v>0.30460562386802126</v>
      </c>
      <c r="Y50" s="3" t="str">
        <f t="shared" si="6"/>
        <v/>
      </c>
      <c r="Z50" s="5">
        <v>-5.8792961968315197E-2</v>
      </c>
      <c r="AA50" s="5">
        <v>1.0830714401499592E-2</v>
      </c>
      <c r="AB50" s="3" t="str">
        <f t="shared" si="7"/>
        <v/>
      </c>
    </row>
    <row r="51" spans="1:28" x14ac:dyDescent="0.2">
      <c r="A51" s="3" t="s">
        <v>51</v>
      </c>
      <c r="B51" s="3" t="s">
        <v>52</v>
      </c>
      <c r="C51" s="3" t="s">
        <v>53</v>
      </c>
      <c r="D51" s="3"/>
      <c r="E51" s="5">
        <v>-0.16687859429253701</v>
      </c>
      <c r="F51" s="5">
        <v>0.92506215981489937</v>
      </c>
      <c r="G51" s="3" t="str">
        <f t="shared" si="0"/>
        <v/>
      </c>
      <c r="H51" s="5">
        <v>-0.141082975599502</v>
      </c>
      <c r="I51" s="5">
        <v>0.34079683155871754</v>
      </c>
      <c r="J51" s="3" t="str">
        <f t="shared" si="1"/>
        <v/>
      </c>
      <c r="K51" s="5">
        <v>-0.28329361809624798</v>
      </c>
      <c r="L51" s="5">
        <v>1.7083722124991816</v>
      </c>
      <c r="M51" s="3" t="str">
        <f t="shared" si="2"/>
        <v/>
      </c>
      <c r="N51" s="5">
        <v>-8.2662158542209596E-2</v>
      </c>
      <c r="O51" s="5">
        <v>0.28615159323414902</v>
      </c>
      <c r="P51" s="3" t="str">
        <f t="shared" si="3"/>
        <v/>
      </c>
      <c r="Q51" s="5">
        <v>-9.3504799736873395E-2</v>
      </c>
      <c r="R51" s="5">
        <v>0.25155893927645856</v>
      </c>
      <c r="S51" s="3" t="str">
        <f t="shared" si="4"/>
        <v/>
      </c>
      <c r="T51" s="5">
        <v>2.0176357693142001E-2</v>
      </c>
      <c r="U51" s="5">
        <v>4.4270618128961339E-2</v>
      </c>
      <c r="V51" s="3" t="str">
        <f t="shared" si="5"/>
        <v/>
      </c>
      <c r="W51" s="5">
        <v>-0.17361725701226399</v>
      </c>
      <c r="X51" s="5">
        <v>0.75600329197538307</v>
      </c>
      <c r="Y51" s="3" t="str">
        <f t="shared" si="6"/>
        <v/>
      </c>
      <c r="Z51" s="5">
        <v>-2.6338153415256499E-2</v>
      </c>
      <c r="AA51" s="5">
        <v>3.9998389778738791E-2</v>
      </c>
      <c r="AB51" s="3" t="str">
        <f t="shared" si="7"/>
        <v/>
      </c>
    </row>
    <row r="52" spans="1:28" x14ac:dyDescent="0.2">
      <c r="A52" s="3" t="s">
        <v>54</v>
      </c>
      <c r="B52" s="3" t="s">
        <v>55</v>
      </c>
      <c r="C52" s="3" t="s">
        <v>56</v>
      </c>
      <c r="D52" s="3"/>
      <c r="E52" s="5">
        <v>4.9589373270670603</v>
      </c>
      <c r="F52" s="5">
        <v>4.8463616732343047</v>
      </c>
      <c r="G52" s="3" t="str">
        <f t="shared" si="0"/>
        <v>Enriched</v>
      </c>
      <c r="H52" s="5">
        <v>0.369314829508465</v>
      </c>
      <c r="I52" s="5">
        <v>0.12710685030665905</v>
      </c>
      <c r="J52" s="3" t="str">
        <f t="shared" si="1"/>
        <v/>
      </c>
      <c r="K52" s="5">
        <v>2.8885377248128301</v>
      </c>
      <c r="L52" s="5">
        <v>2.8830712979527719</v>
      </c>
      <c r="M52" s="3" t="str">
        <f t="shared" si="2"/>
        <v>Enriched</v>
      </c>
      <c r="N52" s="5">
        <v>-0.86719830830891798</v>
      </c>
      <c r="O52" s="5">
        <v>0.39142647355381704</v>
      </c>
      <c r="P52" s="3" t="str">
        <f t="shared" si="3"/>
        <v/>
      </c>
      <c r="Q52" s="5">
        <v>1.0992863972981799</v>
      </c>
      <c r="R52" s="5">
        <v>0.36966987792543538</v>
      </c>
      <c r="S52" s="3" t="str">
        <f t="shared" si="4"/>
        <v/>
      </c>
      <c r="T52" s="5">
        <v>0.21559333801269501</v>
      </c>
      <c r="U52" s="5">
        <v>6.8411804826046932E-2</v>
      </c>
      <c r="V52" s="3" t="str">
        <f t="shared" si="5"/>
        <v/>
      </c>
      <c r="W52" s="5">
        <v>0.40715599060058599</v>
      </c>
      <c r="X52" s="5">
        <v>0.18013726772281988</v>
      </c>
      <c r="Y52" s="3" t="str">
        <f t="shared" si="6"/>
        <v/>
      </c>
      <c r="Z52" s="5">
        <v>0.48919041951497599</v>
      </c>
      <c r="AA52" s="5">
        <v>0.17814551744631968</v>
      </c>
      <c r="AB52" s="3" t="str">
        <f t="shared" si="7"/>
        <v/>
      </c>
    </row>
    <row r="53" spans="1:28" x14ac:dyDescent="0.2">
      <c r="A53" s="3" t="s">
        <v>57</v>
      </c>
      <c r="B53" s="3" t="s">
        <v>58</v>
      </c>
      <c r="C53" s="3" t="s">
        <v>59</v>
      </c>
      <c r="D53" s="3"/>
      <c r="E53" s="5">
        <v>4.07758394877116</v>
      </c>
      <c r="F53" s="5">
        <v>3.7686836281468032</v>
      </c>
      <c r="G53" s="3" t="str">
        <f t="shared" si="0"/>
        <v>Enriched</v>
      </c>
      <c r="H53" s="5">
        <v>-8.8438034057617201E-2</v>
      </c>
      <c r="I53" s="5">
        <v>1.6162385381109545E-2</v>
      </c>
      <c r="J53" s="3" t="str">
        <f t="shared" si="1"/>
        <v/>
      </c>
      <c r="K53" s="5">
        <v>9.4773610432941496E-2</v>
      </c>
      <c r="L53" s="5">
        <v>1.8788879114394919E-2</v>
      </c>
      <c r="M53" s="3" t="str">
        <f t="shared" si="2"/>
        <v/>
      </c>
      <c r="N53" s="5">
        <v>0.19229634602864501</v>
      </c>
      <c r="O53" s="5">
        <v>6.2528184890519492E-2</v>
      </c>
      <c r="P53" s="3" t="str">
        <f t="shared" si="3"/>
        <v/>
      </c>
      <c r="Q53" s="5">
        <v>0.41951179504394498</v>
      </c>
      <c r="R53" s="5">
        <v>9.0322761301832422E-2</v>
      </c>
      <c r="S53" s="3" t="str">
        <f t="shared" si="4"/>
        <v/>
      </c>
      <c r="T53" s="5">
        <v>-0.221403757731121</v>
      </c>
      <c r="U53" s="5">
        <v>5.0377502567535599E-2</v>
      </c>
      <c r="V53" s="3" t="str">
        <f t="shared" si="5"/>
        <v/>
      </c>
      <c r="W53" s="5">
        <v>0.27910423278808599</v>
      </c>
      <c r="X53" s="5">
        <v>0.10762729994143531</v>
      </c>
      <c r="Y53" s="3" t="str">
        <f t="shared" si="6"/>
        <v/>
      </c>
      <c r="Z53" s="5">
        <v>-2.9049555460613202E-2</v>
      </c>
      <c r="AA53" s="5">
        <v>1.6671816762175824E-3</v>
      </c>
      <c r="AB53" s="3" t="str">
        <f t="shared" si="7"/>
        <v/>
      </c>
    </row>
    <row r="54" spans="1:28" x14ac:dyDescent="0.2">
      <c r="A54" s="3" t="s">
        <v>60</v>
      </c>
      <c r="B54" s="3" t="s">
        <v>61</v>
      </c>
      <c r="C54" s="3" t="s">
        <v>62</v>
      </c>
      <c r="D54" s="3"/>
      <c r="E54" s="5">
        <v>-0.89974170260959196</v>
      </c>
      <c r="F54" s="5">
        <v>0.25771742855768842</v>
      </c>
      <c r="G54" s="3" t="str">
        <f t="shared" si="0"/>
        <v/>
      </c>
      <c r="H54" s="5">
        <v>1.4791397518581799</v>
      </c>
      <c r="I54" s="5">
        <v>0.24642795931695216</v>
      </c>
      <c r="J54" s="3" t="str">
        <f t="shared" si="1"/>
        <v/>
      </c>
      <c r="K54" s="5">
        <v>-1.8836462232801701</v>
      </c>
      <c r="L54" s="5">
        <v>0.58880947748192292</v>
      </c>
      <c r="M54" s="3" t="str">
        <f t="shared" si="2"/>
        <v/>
      </c>
      <c r="N54" s="5">
        <v>-2.1074805789523698</v>
      </c>
      <c r="O54" s="5">
        <v>0.57440555696455708</v>
      </c>
      <c r="P54" s="3" t="str">
        <f t="shared" si="3"/>
        <v/>
      </c>
      <c r="Q54" s="5">
        <v>1.00784979926215</v>
      </c>
      <c r="R54" s="5">
        <v>0.14981105347663282</v>
      </c>
      <c r="S54" s="3" t="str">
        <f t="shared" si="4"/>
        <v/>
      </c>
      <c r="T54" s="5">
        <v>-1.2108130984836201</v>
      </c>
      <c r="U54" s="5">
        <v>0.24811010601497943</v>
      </c>
      <c r="V54" s="3" t="str">
        <f t="shared" si="5"/>
        <v/>
      </c>
      <c r="W54" s="5">
        <v>-1.6508918338351799</v>
      </c>
      <c r="X54" s="5">
        <v>0.33896879822997589</v>
      </c>
      <c r="Y54" s="3" t="str">
        <f t="shared" si="6"/>
        <v/>
      </c>
      <c r="Z54" s="5">
        <v>-0.58565415276421695</v>
      </c>
      <c r="AA54" s="5">
        <v>7.6258762331129368E-2</v>
      </c>
      <c r="AB54" s="3" t="str">
        <f t="shared" si="7"/>
        <v/>
      </c>
    </row>
    <row r="55" spans="1:28" x14ac:dyDescent="0.2">
      <c r="A55" s="3" t="s">
        <v>63</v>
      </c>
      <c r="B55" s="3" t="s">
        <v>64</v>
      </c>
      <c r="C55" s="3" t="s">
        <v>65</v>
      </c>
      <c r="D55" s="3"/>
      <c r="E55" s="5">
        <v>1.0953314039442299</v>
      </c>
      <c r="F55" s="5">
        <v>0.99577222161641377</v>
      </c>
      <c r="G55" s="3" t="str">
        <f t="shared" si="0"/>
        <v/>
      </c>
      <c r="H55" s="5">
        <v>-5.7810253567165397E-2</v>
      </c>
      <c r="I55" s="5">
        <v>9.0202257898186495E-3</v>
      </c>
      <c r="J55" s="3" t="str">
        <f t="shared" si="1"/>
        <v/>
      </c>
      <c r="K55" s="5">
        <v>2.95060624016656</v>
      </c>
      <c r="L55" s="5">
        <v>3.2307504456923808</v>
      </c>
      <c r="M55" s="3" t="str">
        <f t="shared" si="2"/>
        <v>Enriched</v>
      </c>
      <c r="N55" s="5">
        <v>-0.34761407640245401</v>
      </c>
      <c r="O55" s="5">
        <v>0.15044019104457057</v>
      </c>
      <c r="P55" s="3" t="str">
        <f t="shared" si="3"/>
        <v/>
      </c>
      <c r="Q55" s="5">
        <v>0.71910052829318605</v>
      </c>
      <c r="R55" s="5">
        <v>0.33010536615272273</v>
      </c>
      <c r="S55" s="3" t="str">
        <f t="shared" si="4"/>
        <v/>
      </c>
      <c r="T55" s="5">
        <v>4.56564161512567E-2</v>
      </c>
      <c r="U55" s="5">
        <v>1.073682097067042E-2</v>
      </c>
      <c r="V55" s="3" t="str">
        <f t="shared" si="5"/>
        <v/>
      </c>
      <c r="W55" s="5">
        <v>-0.42895550198025101</v>
      </c>
      <c r="X55" s="5">
        <v>0.20313844977709092</v>
      </c>
      <c r="Y55" s="3" t="str">
        <f t="shared" si="6"/>
        <v/>
      </c>
      <c r="Z55" s="5">
        <v>0.335546705457897</v>
      </c>
      <c r="AA55" s="5">
        <v>0.12339768532532536</v>
      </c>
      <c r="AB55" s="3" t="str">
        <f t="shared" si="7"/>
        <v/>
      </c>
    </row>
    <row r="56" spans="1:28" x14ac:dyDescent="0.2">
      <c r="A56" s="3" t="s">
        <v>66</v>
      </c>
      <c r="B56" s="3" t="s">
        <v>67</v>
      </c>
      <c r="C56" s="3" t="s">
        <v>68</v>
      </c>
      <c r="D56" s="3"/>
      <c r="E56" s="5">
        <v>1.5582805209689701</v>
      </c>
      <c r="F56" s="5">
        <v>1.5184950523431433</v>
      </c>
      <c r="G56" s="3" t="str">
        <f t="shared" si="0"/>
        <v/>
      </c>
      <c r="H56" s="5">
        <v>-0.40509584214952099</v>
      </c>
      <c r="I56" s="5">
        <v>0.13141008841199661</v>
      </c>
      <c r="J56" s="3" t="str">
        <f t="shared" si="1"/>
        <v/>
      </c>
      <c r="K56" s="5">
        <v>0.145295672946506</v>
      </c>
      <c r="L56" s="5">
        <v>5.6340472140283877E-2</v>
      </c>
      <c r="M56" s="3" t="str">
        <f t="shared" si="2"/>
        <v/>
      </c>
      <c r="N56" s="5">
        <v>0.32473013136122097</v>
      </c>
      <c r="O56" s="5">
        <v>0.14073102680225438</v>
      </c>
      <c r="P56" s="3" t="str">
        <f t="shared" si="3"/>
        <v/>
      </c>
      <c r="Q56" s="5">
        <v>-0.21299340989854401</v>
      </c>
      <c r="R56" s="5">
        <v>3.3492764829576874E-2</v>
      </c>
      <c r="S56" s="3" t="str">
        <f t="shared" si="4"/>
        <v/>
      </c>
      <c r="T56" s="5">
        <v>-0.121352937486435</v>
      </c>
      <c r="U56" s="5">
        <v>3.3386236267177759E-2</v>
      </c>
      <c r="V56" s="3" t="str">
        <f t="shared" si="5"/>
        <v/>
      </c>
      <c r="W56" s="5">
        <v>-0.34445232815212601</v>
      </c>
      <c r="X56" s="5">
        <v>0.11508904772166374</v>
      </c>
      <c r="Y56" s="3" t="str">
        <f t="shared" si="6"/>
        <v/>
      </c>
      <c r="Z56" s="5">
        <v>0.34069209628635</v>
      </c>
      <c r="AA56" s="5">
        <v>0.11492775886593241</v>
      </c>
      <c r="AB56" s="3" t="str">
        <f t="shared" si="7"/>
        <v/>
      </c>
    </row>
    <row r="57" spans="1:28" x14ac:dyDescent="0.2">
      <c r="A57" s="3" t="s">
        <v>69</v>
      </c>
      <c r="B57" s="3" t="s">
        <v>70</v>
      </c>
      <c r="C57" s="3" t="s">
        <v>71</v>
      </c>
      <c r="D57" s="3"/>
      <c r="E57" s="5">
        <v>0.86771159701877199</v>
      </c>
      <c r="F57" s="5">
        <v>0.93162870875185955</v>
      </c>
      <c r="G57" s="3" t="str">
        <f t="shared" si="0"/>
        <v/>
      </c>
      <c r="H57" s="5">
        <v>0.109333250257706</v>
      </c>
      <c r="I57" s="5">
        <v>4.2823311262629088E-2</v>
      </c>
      <c r="J57" s="3" t="str">
        <f t="shared" si="1"/>
        <v/>
      </c>
      <c r="K57" s="5">
        <v>2.35741827223036</v>
      </c>
      <c r="L57" s="5">
        <v>2.9062268957427579</v>
      </c>
      <c r="M57" s="3" t="str">
        <f t="shared" si="2"/>
        <v>Enriched</v>
      </c>
      <c r="N57" s="5">
        <v>1.4134097629123299</v>
      </c>
      <c r="O57" s="5">
        <v>1.2164127183598754</v>
      </c>
      <c r="P57" s="3" t="str">
        <f t="shared" si="3"/>
        <v/>
      </c>
      <c r="Q57" s="5">
        <v>0.42927445305718598</v>
      </c>
      <c r="R57" s="5">
        <v>0.19065900445661282</v>
      </c>
      <c r="S57" s="3" t="str">
        <f t="shared" si="4"/>
        <v/>
      </c>
      <c r="T57" s="5">
        <v>-0.73187743292914198</v>
      </c>
      <c r="U57" s="5">
        <v>0.39556771923814121</v>
      </c>
      <c r="V57" s="3" t="str">
        <f t="shared" si="5"/>
        <v/>
      </c>
      <c r="W57" s="5">
        <v>-0.13441191779242301</v>
      </c>
      <c r="X57" s="5">
        <v>5.453508161125542E-2</v>
      </c>
      <c r="Y57" s="3" t="str">
        <f t="shared" si="6"/>
        <v/>
      </c>
      <c r="Z57" s="5">
        <v>0.34736463758680702</v>
      </c>
      <c r="AA57" s="5">
        <v>0.15403232941331343</v>
      </c>
      <c r="AB57" s="3" t="str">
        <f t="shared" si="7"/>
        <v/>
      </c>
    </row>
    <row r="58" spans="1:28" x14ac:dyDescent="0.2">
      <c r="A58" s="3" t="s">
        <v>72</v>
      </c>
      <c r="B58" s="3" t="s">
        <v>73</v>
      </c>
      <c r="C58" s="3" t="s">
        <v>74</v>
      </c>
      <c r="D58" s="3"/>
      <c r="E58" s="5">
        <v>4.0800518459743501E-2</v>
      </c>
      <c r="F58" s="5">
        <v>2.9125651448661145E-2</v>
      </c>
      <c r="G58" s="3" t="str">
        <f t="shared" si="0"/>
        <v/>
      </c>
      <c r="H58" s="5">
        <v>0.21659893459743901</v>
      </c>
      <c r="I58" s="5">
        <v>8.9216570842762744E-2</v>
      </c>
      <c r="J58" s="3" t="str">
        <f t="shared" si="1"/>
        <v/>
      </c>
      <c r="K58" s="5">
        <v>-1.25957065158424E-2</v>
      </c>
      <c r="L58" s="5">
        <v>1.144538817874828E-4</v>
      </c>
      <c r="M58" s="3" t="str">
        <f t="shared" si="2"/>
        <v/>
      </c>
      <c r="N58" s="5">
        <v>0.16516092088487599</v>
      </c>
      <c r="O58" s="5">
        <v>9.5122093685502077E-2</v>
      </c>
      <c r="P58" s="3" t="str">
        <f t="shared" si="3"/>
        <v/>
      </c>
      <c r="Q58" s="5">
        <v>-0.63468509250217098</v>
      </c>
      <c r="R58" s="5">
        <v>0.33010536615272273</v>
      </c>
      <c r="S58" s="3" t="str">
        <f t="shared" si="4"/>
        <v/>
      </c>
      <c r="T58" s="5">
        <v>-0.17894066704643999</v>
      </c>
      <c r="U58" s="5">
        <v>8.8763221874750345E-2</v>
      </c>
      <c r="V58" s="3" t="str">
        <f t="shared" si="5"/>
        <v/>
      </c>
      <c r="W58" s="5">
        <v>-0.43401421440972099</v>
      </c>
      <c r="X58" s="5">
        <v>0.20313844977709092</v>
      </c>
      <c r="Y58" s="3" t="str">
        <f t="shared" si="6"/>
        <v/>
      </c>
      <c r="Z58" s="5">
        <v>0.41699769761827499</v>
      </c>
      <c r="AA58" s="5">
        <v>0.21497263720057569</v>
      </c>
      <c r="AB58" s="3" t="str">
        <f t="shared" si="7"/>
        <v/>
      </c>
    </row>
    <row r="59" spans="1:28" x14ac:dyDescent="0.2">
      <c r="A59" s="3" t="s">
        <v>78</v>
      </c>
      <c r="B59" s="3" t="s">
        <v>79</v>
      </c>
      <c r="C59" s="3" t="s">
        <v>80</v>
      </c>
      <c r="D59" s="3"/>
      <c r="E59" s="5">
        <v>-0.26005808512369899</v>
      </c>
      <c r="F59" s="5">
        <v>0.93981356861045895</v>
      </c>
      <c r="G59" s="3" t="str">
        <f t="shared" si="0"/>
        <v/>
      </c>
      <c r="H59" s="5">
        <v>-0.19884681701660201</v>
      </c>
      <c r="I59" s="5">
        <v>0.28173492581413628</v>
      </c>
      <c r="J59" s="3" t="str">
        <f t="shared" si="1"/>
        <v/>
      </c>
      <c r="K59" s="5">
        <v>-0.48104095458984403</v>
      </c>
      <c r="L59" s="5">
        <v>1.7365398843040349</v>
      </c>
      <c r="M59" s="3" t="str">
        <f t="shared" si="2"/>
        <v/>
      </c>
      <c r="N59" s="5">
        <v>-0.179374694824219</v>
      </c>
      <c r="O59" s="5">
        <v>0.45973315560916028</v>
      </c>
      <c r="P59" s="3" t="str">
        <f t="shared" si="3"/>
        <v/>
      </c>
      <c r="Q59" s="5">
        <v>-0.241958618164063</v>
      </c>
      <c r="R59" s="5">
        <v>0.36966987792543538</v>
      </c>
      <c r="S59" s="3" t="str">
        <f t="shared" si="4"/>
        <v/>
      </c>
      <c r="T59" s="5">
        <v>-6.8569183349609401E-3</v>
      </c>
      <c r="U59" s="5">
        <v>9.279713854725825E-3</v>
      </c>
      <c r="V59" s="3" t="str">
        <f t="shared" si="5"/>
        <v/>
      </c>
      <c r="W59" s="5">
        <v>-0.163427988688152</v>
      </c>
      <c r="X59" s="5">
        <v>0.30460562386802126</v>
      </c>
      <c r="Y59" s="3" t="str">
        <f t="shared" si="6"/>
        <v/>
      </c>
      <c r="Z59" s="5">
        <v>-0.14161491394042999</v>
      </c>
      <c r="AA59" s="5">
        <v>0.23472068895518247</v>
      </c>
      <c r="AB59" s="3" t="str">
        <f t="shared" si="7"/>
        <v/>
      </c>
    </row>
    <row r="60" spans="1:28" x14ac:dyDescent="0.2">
      <c r="A60" s="3" t="s">
        <v>81</v>
      </c>
      <c r="B60" s="3" t="s">
        <v>82</v>
      </c>
      <c r="C60" s="3" t="s">
        <v>83</v>
      </c>
      <c r="D60" s="3"/>
      <c r="E60" s="5">
        <v>0.270794550577797</v>
      </c>
      <c r="F60" s="5">
        <v>6.8657739741501564E-2</v>
      </c>
      <c r="G60" s="3" t="str">
        <f t="shared" si="0"/>
        <v/>
      </c>
      <c r="H60" s="5">
        <v>-0.52422142028808605</v>
      </c>
      <c r="I60" s="5">
        <v>7.5984937277571024E-2</v>
      </c>
      <c r="J60" s="3" t="str">
        <f t="shared" si="1"/>
        <v/>
      </c>
      <c r="K60" s="5">
        <v>7.9319636027015902E-2</v>
      </c>
      <c r="L60" s="5">
        <v>7.5386617085009067E-3</v>
      </c>
      <c r="M60" s="3" t="str">
        <f t="shared" si="2"/>
        <v/>
      </c>
      <c r="N60" s="5">
        <v>-1.9770247141520201</v>
      </c>
      <c r="O60" s="5">
        <v>0.4993720256037108</v>
      </c>
      <c r="P60" s="3" t="str">
        <f t="shared" si="3"/>
        <v/>
      </c>
      <c r="Q60" s="5">
        <v>0.31243769327799198</v>
      </c>
      <c r="R60" s="5">
        <v>2.8780908672374921E-2</v>
      </c>
      <c r="S60" s="3" t="str">
        <f t="shared" si="4"/>
        <v/>
      </c>
      <c r="T60" s="5">
        <v>-1.6493803660074899</v>
      </c>
      <c r="U60" s="5">
        <v>0.34977745513910075</v>
      </c>
      <c r="V60" s="3" t="str">
        <f t="shared" si="5"/>
        <v/>
      </c>
      <c r="W60" s="5">
        <v>-0.85716692606608202</v>
      </c>
      <c r="X60" s="5">
        <v>0.14389242246330769</v>
      </c>
      <c r="Y60" s="3" t="str">
        <f t="shared" si="6"/>
        <v/>
      </c>
      <c r="Z60" s="5">
        <v>0.61219278971353897</v>
      </c>
      <c r="AA60" s="5">
        <v>9.1755020701705534E-2</v>
      </c>
      <c r="AB60" s="3" t="str">
        <f t="shared" si="7"/>
        <v/>
      </c>
    </row>
    <row r="61" spans="1:28" x14ac:dyDescent="0.2">
      <c r="A61" s="3" t="s">
        <v>84</v>
      </c>
      <c r="B61" s="3" t="s">
        <v>85</v>
      </c>
      <c r="C61" s="3" t="s">
        <v>86</v>
      </c>
      <c r="D61" s="3"/>
      <c r="E61" s="5">
        <v>-0.26182492574056199</v>
      </c>
      <c r="F61" s="5">
        <v>0.44915724872604595</v>
      </c>
      <c r="G61" s="3" t="str">
        <f t="shared" si="0"/>
        <v/>
      </c>
      <c r="H61" s="5">
        <v>-3.9136886596679701E-2</v>
      </c>
      <c r="I61" s="5">
        <v>2.7189855130353349E-2</v>
      </c>
      <c r="J61" s="3" t="str">
        <f t="shared" si="1"/>
        <v/>
      </c>
      <c r="K61" s="5">
        <v>1.82603200276681E-2</v>
      </c>
      <c r="L61" s="5">
        <v>7.5386617085009067E-3</v>
      </c>
      <c r="M61" s="3" t="str">
        <f t="shared" si="2"/>
        <v/>
      </c>
      <c r="N61" s="5">
        <v>-0.198222478230797</v>
      </c>
      <c r="O61" s="5">
        <v>0.21528486163101573</v>
      </c>
      <c r="P61" s="3" t="str">
        <f t="shared" si="3"/>
        <v/>
      </c>
      <c r="Q61" s="5">
        <v>-0.47236251831054699</v>
      </c>
      <c r="R61" s="5">
        <v>0.52432389466665685</v>
      </c>
      <c r="S61" s="3" t="str">
        <f t="shared" si="4"/>
        <v/>
      </c>
      <c r="T61" s="5">
        <v>-8.2117716471365992E-3</v>
      </c>
      <c r="U61" s="5">
        <v>6.2895523448110013E-3</v>
      </c>
      <c r="V61" s="3" t="str">
        <f t="shared" si="5"/>
        <v/>
      </c>
      <c r="W61" s="5">
        <v>-0.125042597452801</v>
      </c>
      <c r="X61" s="5">
        <v>0.11493403351765061</v>
      </c>
      <c r="Y61" s="3" t="str">
        <f t="shared" si="6"/>
        <v/>
      </c>
      <c r="Z61" s="5">
        <v>-0.171618779500328</v>
      </c>
      <c r="AA61" s="5">
        <v>0.12481897835764054</v>
      </c>
      <c r="AB61" s="3" t="str">
        <f t="shared" si="7"/>
        <v/>
      </c>
    </row>
    <row r="62" spans="1:28" x14ac:dyDescent="0.2">
      <c r="A62" s="3" t="s">
        <v>87</v>
      </c>
      <c r="B62" s="3" t="s">
        <v>88</v>
      </c>
      <c r="C62" s="3" t="s">
        <v>89</v>
      </c>
      <c r="D62" s="3"/>
      <c r="E62" s="5">
        <v>1.75290722317166</v>
      </c>
      <c r="F62" s="5">
        <v>0.54830430077544534</v>
      </c>
      <c r="G62" s="3" t="str">
        <f t="shared" si="0"/>
        <v/>
      </c>
      <c r="H62" s="5">
        <v>1.3540113237169</v>
      </c>
      <c r="I62" s="5">
        <v>0.19300136531267048</v>
      </c>
      <c r="J62" s="3" t="str">
        <f t="shared" si="1"/>
        <v/>
      </c>
      <c r="K62" s="5">
        <v>1.67956013149685</v>
      </c>
      <c r="L62" s="5">
        <v>0.44364087392040985</v>
      </c>
      <c r="M62" s="3" t="str">
        <f t="shared" si="2"/>
        <v/>
      </c>
      <c r="N62" s="5">
        <v>0.29338942633734499</v>
      </c>
      <c r="O62" s="5">
        <v>4.7241494474075316E-2</v>
      </c>
      <c r="P62" s="3" t="str">
        <f t="shared" si="3"/>
        <v/>
      </c>
      <c r="Q62" s="5">
        <v>-0.46564886305067399</v>
      </c>
      <c r="R62" s="5">
        <v>2.8780908672374921E-2</v>
      </c>
      <c r="S62" s="3" t="str">
        <f t="shared" si="4"/>
        <v/>
      </c>
      <c r="T62" s="5">
        <v>1.46155272589789</v>
      </c>
      <c r="U62" s="5">
        <v>0.29740461406157631</v>
      </c>
      <c r="V62" s="3" t="str">
        <f t="shared" si="5"/>
        <v/>
      </c>
      <c r="W62" s="5">
        <v>1.21568340725369</v>
      </c>
      <c r="X62" s="5">
        <v>0.20313844977709092</v>
      </c>
      <c r="Y62" s="3" t="str">
        <f t="shared" si="6"/>
        <v/>
      </c>
      <c r="Z62" s="5">
        <v>1.6479273902045299</v>
      </c>
      <c r="AA62" s="5">
        <v>0.24568876021079231</v>
      </c>
      <c r="AB62" s="3" t="str">
        <f t="shared" si="7"/>
        <v/>
      </c>
    </row>
    <row r="63" spans="1:28" x14ac:dyDescent="0.2">
      <c r="A63" s="3" t="s">
        <v>90</v>
      </c>
      <c r="B63" s="3" t="s">
        <v>91</v>
      </c>
      <c r="C63" s="3" t="s">
        <v>92</v>
      </c>
      <c r="D63" s="3"/>
      <c r="E63" s="5">
        <v>-0.32140604654947702</v>
      </c>
      <c r="F63" s="5">
        <v>0.86003858790455345</v>
      </c>
      <c r="G63" s="3" t="str">
        <f t="shared" si="0"/>
        <v/>
      </c>
      <c r="H63" s="5">
        <v>-0.37390073140462099</v>
      </c>
      <c r="I63" s="5">
        <v>0.40042277903972801</v>
      </c>
      <c r="J63" s="3" t="str">
        <f t="shared" si="1"/>
        <v/>
      </c>
      <c r="K63" s="5">
        <v>-0.399182001749672</v>
      </c>
      <c r="L63" s="5">
        <v>1.0046337909448537</v>
      </c>
      <c r="M63" s="3" t="str">
        <f t="shared" si="2"/>
        <v/>
      </c>
      <c r="N63" s="5">
        <v>-0.20756403605143001</v>
      </c>
      <c r="O63" s="5">
        <v>0.28643986504058067</v>
      </c>
      <c r="P63" s="3" t="str">
        <f t="shared" si="3"/>
        <v/>
      </c>
      <c r="Q63" s="5">
        <v>7.6956431070964698E-2</v>
      </c>
      <c r="R63" s="5">
        <v>5.3077549523621391E-2</v>
      </c>
      <c r="S63" s="3" t="str">
        <f t="shared" si="4"/>
        <v/>
      </c>
      <c r="T63" s="5">
        <v>0.24528694152832001</v>
      </c>
      <c r="U63" s="5">
        <v>0.36170885641707884</v>
      </c>
      <c r="V63" s="3" t="str">
        <f t="shared" si="5"/>
        <v/>
      </c>
      <c r="W63" s="5">
        <v>1.9734700520835698E-2</v>
      </c>
      <c r="X63" s="5">
        <v>2.2298976056191064E-2</v>
      </c>
      <c r="Y63" s="3" t="str">
        <f t="shared" si="6"/>
        <v/>
      </c>
      <c r="Z63" s="5">
        <v>0.22677040100097701</v>
      </c>
      <c r="AA63" s="5">
        <v>0.21497263720057569</v>
      </c>
      <c r="AB63" s="3" t="str">
        <f t="shared" si="7"/>
        <v/>
      </c>
    </row>
    <row r="64" spans="1:28" x14ac:dyDescent="0.2">
      <c r="A64" s="3" t="s">
        <v>93</v>
      </c>
      <c r="B64" s="3" t="s">
        <v>94</v>
      </c>
      <c r="C64" s="3" t="s">
        <v>95</v>
      </c>
      <c r="D64" s="3"/>
      <c r="E64" s="5">
        <v>1.6997051239013701</v>
      </c>
      <c r="F64" s="5">
        <v>0.43396378511413675</v>
      </c>
      <c r="G64" s="3" t="str">
        <f t="shared" si="0"/>
        <v/>
      </c>
      <c r="H64" s="5">
        <v>1.70622952779134</v>
      </c>
      <c r="I64" s="5">
        <v>0.21830360745778551</v>
      </c>
      <c r="J64" s="3" t="str">
        <f t="shared" si="1"/>
        <v/>
      </c>
      <c r="K64" s="5">
        <v>1.5538851420084601</v>
      </c>
      <c r="L64" s="5">
        <v>0.33160178203840646</v>
      </c>
      <c r="M64" s="3" t="str">
        <f t="shared" si="2"/>
        <v/>
      </c>
      <c r="N64" s="5">
        <v>-4.3598175048828097E-2</v>
      </c>
      <c r="O64" s="5">
        <v>7.0963607008296108E-3</v>
      </c>
      <c r="P64" s="3" t="str">
        <f t="shared" si="3"/>
        <v/>
      </c>
      <c r="Q64" s="5">
        <v>0.186648686726887</v>
      </c>
      <c r="R64" s="5">
        <v>3.1507849036792211E-3</v>
      </c>
      <c r="S64" s="3" t="str">
        <f t="shared" si="4"/>
        <v/>
      </c>
      <c r="T64" s="5">
        <v>1.6248785654703799</v>
      </c>
      <c r="U64" s="5">
        <v>0.27771217816495669</v>
      </c>
      <c r="V64" s="3" t="str">
        <f t="shared" si="5"/>
        <v/>
      </c>
      <c r="W64" s="5">
        <v>0.22255579630534</v>
      </c>
      <c r="X64" s="5">
        <v>2.6931874462864418E-2</v>
      </c>
      <c r="Y64" s="3" t="str">
        <f t="shared" si="6"/>
        <v/>
      </c>
      <c r="Z64" s="5">
        <v>1.58519236246745</v>
      </c>
      <c r="AA64" s="5">
        <v>0.21010075786298649</v>
      </c>
      <c r="AB64" s="3" t="str">
        <f t="shared" si="7"/>
        <v/>
      </c>
    </row>
    <row r="65" spans="1:28" x14ac:dyDescent="0.2">
      <c r="A65" s="3" t="s">
        <v>96</v>
      </c>
      <c r="B65" s="3" t="s">
        <v>97</v>
      </c>
      <c r="C65" s="3" t="s">
        <v>98</v>
      </c>
      <c r="D65" s="3"/>
      <c r="E65" s="5">
        <v>3.3440089755588098</v>
      </c>
      <c r="F65" s="5">
        <v>4.8976324694978439</v>
      </c>
      <c r="G65" s="3" t="str">
        <f t="shared" si="0"/>
        <v>Enriched</v>
      </c>
      <c r="H65" s="5">
        <v>-0.14558643764919699</v>
      </c>
      <c r="I65" s="5">
        <v>4.4055589924820886E-2</v>
      </c>
      <c r="J65" s="3" t="str">
        <f t="shared" si="1"/>
        <v/>
      </c>
      <c r="K65" s="5">
        <v>0.29423925611707702</v>
      </c>
      <c r="L65" s="5">
        <v>0.22843939805725666</v>
      </c>
      <c r="M65" s="3" t="str">
        <f t="shared" si="2"/>
        <v/>
      </c>
      <c r="N65" s="5">
        <v>0.33771218193901797</v>
      </c>
      <c r="O65" s="5">
        <v>0.16333656478640277</v>
      </c>
      <c r="P65" s="3" t="str">
        <f t="shared" si="3"/>
        <v/>
      </c>
      <c r="Q65" s="5">
        <v>0.93089061313205301</v>
      </c>
      <c r="R65" s="5">
        <v>0.71360252487975084</v>
      </c>
      <c r="S65" s="3" t="str">
        <f t="shared" si="4"/>
        <v/>
      </c>
      <c r="T65" s="5">
        <v>-0.51159519619411897</v>
      </c>
      <c r="U65" s="5">
        <v>0.36170885641707884</v>
      </c>
      <c r="V65" s="3" t="str">
        <f t="shared" si="5"/>
        <v/>
      </c>
      <c r="W65" s="5">
        <v>6.8945142957897304E-2</v>
      </c>
      <c r="X65" s="5">
        <v>3.0004066123264846E-2</v>
      </c>
      <c r="Y65" s="3" t="str">
        <f t="shared" si="6"/>
        <v/>
      </c>
      <c r="Z65" s="5">
        <v>1.0777520073784701</v>
      </c>
      <c r="AA65" s="5">
        <v>0.69052870831000612</v>
      </c>
      <c r="AB65" s="3" t="str">
        <f t="shared" si="7"/>
        <v/>
      </c>
    </row>
    <row r="66" spans="1:28" x14ac:dyDescent="0.2">
      <c r="A66" s="3" t="s">
        <v>99</v>
      </c>
      <c r="B66" s="3" t="s">
        <v>100</v>
      </c>
      <c r="C66" s="3" t="s">
        <v>101</v>
      </c>
      <c r="D66" s="3"/>
      <c r="E66" s="5">
        <v>0.40169270833333198</v>
      </c>
      <c r="F66" s="5">
        <v>8.3267188587122842E-2</v>
      </c>
      <c r="G66" s="3" t="str">
        <f t="shared" ref="G66:G129" si="8">IF(AND(F66&gt;2, E66&gt;2), "Enriched", "")</f>
        <v/>
      </c>
      <c r="H66" s="5">
        <v>2.2610238393147801</v>
      </c>
      <c r="I66" s="5">
        <v>0.34263432321424903</v>
      </c>
      <c r="J66" s="3" t="str">
        <f t="shared" ref="J66:J129" si="9">IF(AND(I66&gt;2, H66&gt;2), "Enriched", "")</f>
        <v/>
      </c>
      <c r="K66" s="5">
        <v>3.3426335652669299</v>
      </c>
      <c r="L66" s="5">
        <v>1.1933699833964133</v>
      </c>
      <c r="M66" s="3" t="str">
        <f t="shared" ref="M66:M129" si="10">IF(AND(L66&gt;2, K66&gt;2), "Enriched", "")</f>
        <v/>
      </c>
      <c r="N66" s="5">
        <v>2.3622201283772801</v>
      </c>
      <c r="O66" s="5">
        <v>0.57891312531325534</v>
      </c>
      <c r="P66" s="3" t="str">
        <f t="shared" ref="P66:P129" si="11">IF(AND(O66&gt;2, N66&gt;2), "Enriched", "")</f>
        <v/>
      </c>
      <c r="Q66" s="5">
        <v>4.0691375732421903E-2</v>
      </c>
      <c r="R66" s="5">
        <v>2.6265558148568149E-3</v>
      </c>
      <c r="S66" s="3" t="str">
        <f t="shared" ref="S66:S129" si="12">IF(AND(R66&gt;2, Q66&gt;2), "Enriched", "")</f>
        <v/>
      </c>
      <c r="T66" s="5">
        <v>2.3115933736165402</v>
      </c>
      <c r="U66" s="5">
        <v>0.49299320272470126</v>
      </c>
      <c r="V66" s="3" t="str">
        <f t="shared" ref="V66:V129" si="13">IF(AND(U66&gt;2, T66&gt;2), "Enriched", "")</f>
        <v/>
      </c>
      <c r="W66" s="5">
        <v>-1.7626082102457701</v>
      </c>
      <c r="X66" s="5">
        <v>0.33896879822997589</v>
      </c>
      <c r="Y66" s="3" t="str">
        <f t="shared" ref="Y66:Y129" si="14">IF(AND(X66&gt;2, W66&gt;2), "Enriched", "")</f>
        <v/>
      </c>
      <c r="Z66" s="5">
        <v>2.4552561442057299</v>
      </c>
      <c r="AA66" s="5">
        <v>0.42727296163530049</v>
      </c>
      <c r="AB66" s="3" t="str">
        <f t="shared" ref="AB66:AB129" si="15">IF(AND(AA66&gt;2, Z66&gt;2), "Enriched", "")</f>
        <v/>
      </c>
    </row>
    <row r="67" spans="1:28" x14ac:dyDescent="0.2">
      <c r="A67" s="3" t="s">
        <v>102</v>
      </c>
      <c r="B67" s="3" t="s">
        <v>103</v>
      </c>
      <c r="C67" s="3" t="s">
        <v>104</v>
      </c>
      <c r="D67" s="3"/>
      <c r="E67" s="5">
        <v>0.17923037211100001</v>
      </c>
      <c r="F67" s="5">
        <v>0.22428708535771322</v>
      </c>
      <c r="G67" s="3" t="str">
        <f t="shared" si="8"/>
        <v/>
      </c>
      <c r="H67" s="5">
        <v>0.43963114420572702</v>
      </c>
      <c r="I67" s="5">
        <v>0.28173492581413628</v>
      </c>
      <c r="J67" s="3" t="str">
        <f t="shared" si="9"/>
        <v/>
      </c>
      <c r="K67" s="5">
        <v>0.239787419637043</v>
      </c>
      <c r="L67" s="5">
        <v>0.24240948487309891</v>
      </c>
      <c r="M67" s="3" t="str">
        <f t="shared" si="10"/>
        <v/>
      </c>
      <c r="N67" s="5">
        <v>0.35892168680826603</v>
      </c>
      <c r="O67" s="5">
        <v>0.40116113965884426</v>
      </c>
      <c r="P67" s="3" t="str">
        <f t="shared" si="11"/>
        <v/>
      </c>
      <c r="Q67" s="5">
        <v>-0.99932416280110903</v>
      </c>
      <c r="R67" s="5">
        <v>0.25155893927645856</v>
      </c>
      <c r="S67" s="3" t="str">
        <f t="shared" si="12"/>
        <v/>
      </c>
      <c r="T67" s="5">
        <v>-0.25625991821289101</v>
      </c>
      <c r="U67" s="5">
        <v>0.23863788546975964</v>
      </c>
      <c r="V67" s="3" t="str">
        <f t="shared" si="13"/>
        <v/>
      </c>
      <c r="W67" s="5">
        <v>-0.67786598205566395</v>
      </c>
      <c r="X67" s="5">
        <v>0.80537506467240927</v>
      </c>
      <c r="Y67" s="3" t="str">
        <f t="shared" si="14"/>
        <v/>
      </c>
      <c r="Z67" s="5">
        <v>5.2281697591144601E-2</v>
      </c>
      <c r="AA67" s="5">
        <v>7.7649495281674344E-3</v>
      </c>
      <c r="AB67" s="3" t="str">
        <f t="shared" si="15"/>
        <v/>
      </c>
    </row>
    <row r="68" spans="1:28" x14ac:dyDescent="0.2">
      <c r="A68" s="3" t="s">
        <v>105</v>
      </c>
      <c r="B68" s="3" t="s">
        <v>106</v>
      </c>
      <c r="C68" s="3" t="s">
        <v>107</v>
      </c>
      <c r="D68" s="3"/>
      <c r="E68" s="5">
        <v>-0.34621853298611099</v>
      </c>
      <c r="F68" s="5">
        <v>0.88295354341799048</v>
      </c>
      <c r="G68" s="3" t="str">
        <f t="shared" si="8"/>
        <v/>
      </c>
      <c r="H68" s="5">
        <v>-0.34042337205675099</v>
      </c>
      <c r="I68" s="5">
        <v>0.34263432321424903</v>
      </c>
      <c r="J68" s="3" t="str">
        <f t="shared" si="9"/>
        <v/>
      </c>
      <c r="K68" s="5">
        <v>-0.26883422003852098</v>
      </c>
      <c r="L68" s="5">
        <v>0.68481571486821569</v>
      </c>
      <c r="M68" s="3" t="str">
        <f t="shared" si="10"/>
        <v/>
      </c>
      <c r="N68" s="5">
        <v>-6.5746095445422995E-2</v>
      </c>
      <c r="O68" s="5">
        <v>9.1037402016042879E-2</v>
      </c>
      <c r="P68" s="3" t="str">
        <f t="shared" si="11"/>
        <v/>
      </c>
      <c r="Q68" s="5">
        <v>0.10139804416232701</v>
      </c>
      <c r="R68" s="5">
        <v>9.0322761301832422E-2</v>
      </c>
      <c r="S68" s="3" t="str">
        <f t="shared" si="12"/>
        <v/>
      </c>
      <c r="T68" s="5">
        <v>3.8608127170139298E-2</v>
      </c>
      <c r="U68" s="5">
        <v>4.4138272181000325E-2</v>
      </c>
      <c r="V68" s="3" t="str">
        <f t="shared" si="13"/>
        <v/>
      </c>
      <c r="W68" s="5">
        <v>-0.23251003689236099</v>
      </c>
      <c r="X68" s="5">
        <v>0.33896879822997589</v>
      </c>
      <c r="Y68" s="3" t="str">
        <f t="shared" si="14"/>
        <v/>
      </c>
      <c r="Z68" s="5">
        <v>0.11171934339735</v>
      </c>
      <c r="AA68" s="5">
        <v>0.10887749524308524</v>
      </c>
      <c r="AB68" s="3" t="str">
        <f t="shared" si="15"/>
        <v/>
      </c>
    </row>
    <row r="69" spans="1:28" x14ac:dyDescent="0.2">
      <c r="A69" s="3" t="s">
        <v>108</v>
      </c>
      <c r="B69" s="3" t="s">
        <v>109</v>
      </c>
      <c r="C69" s="3" t="s">
        <v>110</v>
      </c>
      <c r="D69" s="3"/>
      <c r="E69" s="5">
        <v>1.06692653232151</v>
      </c>
      <c r="F69" s="5">
        <v>0.9852448077011009</v>
      </c>
      <c r="G69" s="3" t="str">
        <f t="shared" si="8"/>
        <v/>
      </c>
      <c r="H69" s="5">
        <v>-0.29717360602484899</v>
      </c>
      <c r="I69" s="5">
        <v>7.7710802089083417E-2</v>
      </c>
      <c r="J69" s="3" t="str">
        <f t="shared" si="9"/>
        <v/>
      </c>
      <c r="K69" s="5">
        <v>0.36858897738986601</v>
      </c>
      <c r="L69" s="5">
        <v>0.2089496206495895</v>
      </c>
      <c r="M69" s="3" t="str">
        <f t="shared" si="10"/>
        <v/>
      </c>
      <c r="N69" s="5">
        <v>6.3603295220268294E-2</v>
      </c>
      <c r="O69" s="5">
        <v>2.50077568821271E-2</v>
      </c>
      <c r="P69" s="3" t="str">
        <f t="shared" si="11"/>
        <v/>
      </c>
      <c r="Q69" s="5">
        <v>1.6596408420138899</v>
      </c>
      <c r="R69" s="5">
        <v>1.3036703499532796</v>
      </c>
      <c r="S69" s="3" t="str">
        <f t="shared" si="12"/>
        <v/>
      </c>
      <c r="T69" s="5">
        <v>1.1906867557101799</v>
      </c>
      <c r="U69" s="5">
        <v>0.85872841949939782</v>
      </c>
      <c r="V69" s="3" t="str">
        <f t="shared" si="13"/>
        <v/>
      </c>
      <c r="W69" s="5">
        <v>0.872045728895397</v>
      </c>
      <c r="X69" s="5">
        <v>0.56379121970072466</v>
      </c>
      <c r="Y69" s="3" t="str">
        <f t="shared" si="14"/>
        <v/>
      </c>
      <c r="Z69" s="5">
        <v>1.26542875501844</v>
      </c>
      <c r="AA69" s="5">
        <v>0.69052870831000612</v>
      </c>
      <c r="AB69" s="3" t="str">
        <f t="shared" si="15"/>
        <v/>
      </c>
    </row>
    <row r="70" spans="1:28" x14ac:dyDescent="0.2">
      <c r="A70" s="3" t="s">
        <v>111</v>
      </c>
      <c r="B70" s="3" t="s">
        <v>112</v>
      </c>
      <c r="C70" s="3" t="s">
        <v>113</v>
      </c>
      <c r="D70" s="3"/>
      <c r="E70" s="5">
        <v>-1.6684629652235301</v>
      </c>
      <c r="F70" s="5">
        <v>0.45125021957001665</v>
      </c>
      <c r="G70" s="3" t="str">
        <f t="shared" si="8"/>
        <v/>
      </c>
      <c r="H70" s="5">
        <v>2.54123920864529</v>
      </c>
      <c r="I70" s="5">
        <v>0.34263432321424903</v>
      </c>
      <c r="J70" s="3" t="str">
        <f t="shared" si="9"/>
        <v/>
      </c>
      <c r="K70" s="5">
        <v>0.64370642768012198</v>
      </c>
      <c r="L70" s="5">
        <v>0.10682792834440642</v>
      </c>
      <c r="M70" s="3" t="str">
        <f t="shared" si="10"/>
        <v/>
      </c>
      <c r="N70" s="5">
        <v>-1.4561553531222899</v>
      </c>
      <c r="O70" s="5">
        <v>0.21974380986348407</v>
      </c>
      <c r="P70" s="3" t="str">
        <f t="shared" si="11"/>
        <v/>
      </c>
      <c r="Q70" s="5">
        <v>0.99861314561631798</v>
      </c>
      <c r="R70" s="5">
        <v>0.10358043949800197</v>
      </c>
      <c r="S70" s="3" t="str">
        <f t="shared" si="12"/>
        <v/>
      </c>
      <c r="T70" s="5">
        <v>1.6550774044460701</v>
      </c>
      <c r="U70" s="5">
        <v>0.30861363422884197</v>
      </c>
      <c r="V70" s="3" t="str">
        <f t="shared" si="13"/>
        <v/>
      </c>
      <c r="W70" s="5">
        <v>1.97530534532335</v>
      </c>
      <c r="X70" s="5">
        <v>0.33896879822997589</v>
      </c>
      <c r="Y70" s="3" t="str">
        <f t="shared" si="14"/>
        <v/>
      </c>
      <c r="Z70" s="5">
        <v>2.1417800055609799</v>
      </c>
      <c r="AA70" s="5">
        <v>0.30230689081914303</v>
      </c>
      <c r="AB70" s="3" t="str">
        <f t="shared" si="15"/>
        <v/>
      </c>
    </row>
    <row r="71" spans="1:28" x14ac:dyDescent="0.2">
      <c r="A71" s="3" t="s">
        <v>114</v>
      </c>
      <c r="B71" s="3" t="s">
        <v>115</v>
      </c>
      <c r="C71" s="3" t="s">
        <v>116</v>
      </c>
      <c r="D71" s="3"/>
      <c r="E71" s="5">
        <v>-0.74083942837185301</v>
      </c>
      <c r="F71" s="5">
        <v>0.56878823166876658</v>
      </c>
      <c r="G71" s="3" t="str">
        <f t="shared" si="8"/>
        <v/>
      </c>
      <c r="H71" s="5">
        <v>0.107479943169487</v>
      </c>
      <c r="I71" s="5">
        <v>2.7189855130353349E-2</v>
      </c>
      <c r="J71" s="3" t="str">
        <f t="shared" si="9"/>
        <v/>
      </c>
      <c r="K71" s="5">
        <v>-1.1200222439236101</v>
      </c>
      <c r="L71" s="5">
        <v>0.8492477718253616</v>
      </c>
      <c r="M71" s="3" t="str">
        <f t="shared" si="10"/>
        <v/>
      </c>
      <c r="N71" s="5">
        <v>-1.69639184739854</v>
      </c>
      <c r="O71" s="5">
        <v>0.8831500756086369</v>
      </c>
      <c r="P71" s="3" t="str">
        <f t="shared" si="11"/>
        <v/>
      </c>
      <c r="Q71" s="5">
        <v>-1.2811620500352601</v>
      </c>
      <c r="R71" s="5">
        <v>0.36966987792543538</v>
      </c>
      <c r="S71" s="3" t="str">
        <f t="shared" si="12"/>
        <v/>
      </c>
      <c r="T71" s="5">
        <v>-2.47027948167589</v>
      </c>
      <c r="U71" s="5">
        <v>1.8454981308647229</v>
      </c>
      <c r="V71" s="3" t="str">
        <f t="shared" si="13"/>
        <v/>
      </c>
      <c r="W71" s="5">
        <v>-1.0119779374864399</v>
      </c>
      <c r="X71" s="5">
        <v>0.4209083072855701</v>
      </c>
      <c r="Y71" s="3" t="str">
        <f t="shared" si="14"/>
        <v/>
      </c>
      <c r="Z71" s="5">
        <v>-0.69380866156684096</v>
      </c>
      <c r="AA71" s="5">
        <v>0.22543507904880591</v>
      </c>
      <c r="AB71" s="3" t="str">
        <f t="shared" si="15"/>
        <v/>
      </c>
    </row>
    <row r="72" spans="1:28" x14ac:dyDescent="0.2">
      <c r="A72" s="3" t="s">
        <v>117</v>
      </c>
      <c r="B72" s="3" t="s">
        <v>118</v>
      </c>
      <c r="C72" s="3" t="s">
        <v>119</v>
      </c>
      <c r="D72" s="3"/>
      <c r="E72" s="5">
        <v>0.120411766899956</v>
      </c>
      <c r="F72" s="5">
        <v>0.18012793702666433</v>
      </c>
      <c r="G72" s="3" t="str">
        <f t="shared" si="8"/>
        <v/>
      </c>
      <c r="H72" s="5">
        <v>0.238319608900284</v>
      </c>
      <c r="I72" s="5">
        <v>0.17133348698991976</v>
      </c>
      <c r="J72" s="3" t="str">
        <f t="shared" si="9"/>
        <v/>
      </c>
      <c r="K72" s="5">
        <v>0.68762927585178002</v>
      </c>
      <c r="L72" s="5">
        <v>1.6629549469478944</v>
      </c>
      <c r="M72" s="3" t="str">
        <f t="shared" si="10"/>
        <v/>
      </c>
      <c r="N72" s="5">
        <v>-5.71751064724388E-2</v>
      </c>
      <c r="O72" s="5">
        <v>5.5653626317017355E-2</v>
      </c>
      <c r="P72" s="3" t="str">
        <f t="shared" si="11"/>
        <v/>
      </c>
      <c r="Q72" s="5">
        <v>5.7686063978408697E-2</v>
      </c>
      <c r="R72" s="5">
        <v>2.3151045735751257E-2</v>
      </c>
      <c r="S72" s="3" t="str">
        <f t="shared" si="12"/>
        <v/>
      </c>
      <c r="T72" s="5">
        <v>-0.153315650092232</v>
      </c>
      <c r="U72" s="5">
        <v>0.15510897757615691</v>
      </c>
      <c r="V72" s="3" t="str">
        <f t="shared" si="13"/>
        <v/>
      </c>
      <c r="W72" s="5">
        <v>-0.205589082505966</v>
      </c>
      <c r="X72" s="5">
        <v>0.22269666920578557</v>
      </c>
      <c r="Y72" s="3" t="str">
        <f t="shared" si="14"/>
        <v/>
      </c>
      <c r="Z72" s="5">
        <v>0.239773644341362</v>
      </c>
      <c r="AA72" s="5">
        <v>0.21010075786298649</v>
      </c>
      <c r="AB72" s="3" t="str">
        <f t="shared" si="15"/>
        <v/>
      </c>
    </row>
    <row r="73" spans="1:28" x14ac:dyDescent="0.2">
      <c r="A73" s="3" t="s">
        <v>120</v>
      </c>
      <c r="B73" s="3" t="s">
        <v>121</v>
      </c>
      <c r="C73" s="3" t="s">
        <v>122</v>
      </c>
      <c r="D73" s="3"/>
      <c r="E73" s="5">
        <v>-0.18145688374837099</v>
      </c>
      <c r="F73" s="5">
        <v>3.8999359121426283E-2</v>
      </c>
      <c r="G73" s="3" t="str">
        <f t="shared" si="8"/>
        <v/>
      </c>
      <c r="H73" s="5">
        <v>1.7613741556803399</v>
      </c>
      <c r="I73" s="5">
        <v>0.28173492581413628</v>
      </c>
      <c r="J73" s="3" t="str">
        <f t="shared" si="9"/>
        <v/>
      </c>
      <c r="K73" s="5">
        <v>1.6414572397867899</v>
      </c>
      <c r="L73" s="5">
        <v>0.58007587942478145</v>
      </c>
      <c r="M73" s="3" t="str">
        <f t="shared" si="10"/>
        <v/>
      </c>
      <c r="N73" s="5">
        <v>0.64895566304524599</v>
      </c>
      <c r="O73" s="5">
        <v>0.14096142900165728</v>
      </c>
      <c r="P73" s="3" t="str">
        <f t="shared" si="11"/>
        <v/>
      </c>
      <c r="Q73" s="5">
        <v>1.3136024475097701</v>
      </c>
      <c r="R73" s="5">
        <v>0.25155893927645856</v>
      </c>
      <c r="S73" s="3" t="str">
        <f t="shared" si="12"/>
        <v/>
      </c>
      <c r="T73" s="5">
        <v>0.31515757242838699</v>
      </c>
      <c r="U73" s="5">
        <v>4.4270618128961339E-2</v>
      </c>
      <c r="V73" s="3" t="str">
        <f t="shared" si="13"/>
        <v/>
      </c>
      <c r="W73" s="5">
        <v>0.405880610148113</v>
      </c>
      <c r="X73" s="5">
        <v>7.1925219462013995E-2</v>
      </c>
      <c r="Y73" s="3" t="str">
        <f t="shared" si="14"/>
        <v/>
      </c>
      <c r="Z73" s="5">
        <v>1.1137479146321601</v>
      </c>
      <c r="AA73" s="5">
        <v>0.21010075786298649</v>
      </c>
      <c r="AB73" s="3" t="str">
        <f t="shared" si="15"/>
        <v/>
      </c>
    </row>
    <row r="74" spans="1:28" x14ac:dyDescent="0.2">
      <c r="A74" s="3" t="s">
        <v>123</v>
      </c>
      <c r="B74" s="3" t="s">
        <v>124</v>
      </c>
      <c r="C74" s="3" t="s">
        <v>125</v>
      </c>
      <c r="D74" s="3"/>
      <c r="E74" s="5">
        <v>-5.3701612684463398E-2</v>
      </c>
      <c r="F74" s="5">
        <v>1.8507807174401668E-2</v>
      </c>
      <c r="G74" s="3" t="str">
        <f t="shared" si="8"/>
        <v/>
      </c>
      <c r="H74" s="5">
        <v>-0.369878980848526</v>
      </c>
      <c r="I74" s="5">
        <v>4.5391944681757682E-2</v>
      </c>
      <c r="J74" s="3" t="str">
        <f t="shared" si="9"/>
        <v/>
      </c>
      <c r="K74" s="5">
        <v>-1.0551785363091399</v>
      </c>
      <c r="L74" s="5">
        <v>0.42771592064702735</v>
      </c>
      <c r="M74" s="3" t="str">
        <f t="shared" si="10"/>
        <v/>
      </c>
      <c r="N74" s="5">
        <v>-1.57235293918186</v>
      </c>
      <c r="O74" s="5">
        <v>0.58017129639364196</v>
      </c>
      <c r="P74" s="3" t="str">
        <f t="shared" si="11"/>
        <v/>
      </c>
      <c r="Q74" s="5">
        <v>-0.68407842848036204</v>
      </c>
      <c r="R74" s="5">
        <v>9.3085370089320787E-2</v>
      </c>
      <c r="S74" s="3" t="str">
        <f t="shared" si="12"/>
        <v/>
      </c>
      <c r="T74" s="5">
        <v>-1.3664692772759399</v>
      </c>
      <c r="U74" s="5">
        <v>0.39226534100877092</v>
      </c>
      <c r="V74" s="3" t="str">
        <f t="shared" si="13"/>
        <v/>
      </c>
      <c r="W74" s="5">
        <v>-1.92700280083551</v>
      </c>
      <c r="X74" s="5">
        <v>0.68179916623414683</v>
      </c>
      <c r="Y74" s="3" t="str">
        <f t="shared" si="14"/>
        <v/>
      </c>
      <c r="Z74" s="5">
        <v>0.40652190314398601</v>
      </c>
      <c r="AA74" s="5">
        <v>5.0971314223871987E-2</v>
      </c>
      <c r="AB74" s="3" t="str">
        <f t="shared" si="15"/>
        <v/>
      </c>
    </row>
    <row r="75" spans="1:28" x14ac:dyDescent="0.2">
      <c r="A75" s="3" t="s">
        <v>126</v>
      </c>
      <c r="B75" s="3" t="s">
        <v>127</v>
      </c>
      <c r="C75" s="3" t="s">
        <v>128</v>
      </c>
      <c r="D75" s="3"/>
      <c r="E75" s="5">
        <v>3.8311676449245899</v>
      </c>
      <c r="F75" s="5">
        <v>4.9479867530054351</v>
      </c>
      <c r="G75" s="3" t="str">
        <f t="shared" si="8"/>
        <v>Enriched</v>
      </c>
      <c r="H75" s="5">
        <v>0.66934119330512198</v>
      </c>
      <c r="I75" s="5">
        <v>0.34263432321424903</v>
      </c>
      <c r="J75" s="3" t="str">
        <f t="shared" si="9"/>
        <v/>
      </c>
      <c r="K75" s="5">
        <v>0.71007453070746596</v>
      </c>
      <c r="L75" s="5">
        <v>0.33735778625450807</v>
      </c>
      <c r="M75" s="3" t="str">
        <f t="shared" si="10"/>
        <v/>
      </c>
      <c r="N75" s="5">
        <v>-7.59120517306862E-2</v>
      </c>
      <c r="O75" s="5">
        <v>4.5945484770592113E-2</v>
      </c>
      <c r="P75" s="3" t="str">
        <f t="shared" si="11"/>
        <v/>
      </c>
      <c r="Q75" s="5">
        <v>1.9133196936713299</v>
      </c>
      <c r="R75" s="5">
        <v>2.3434345259551619</v>
      </c>
      <c r="S75" s="3" t="str">
        <f t="shared" si="12"/>
        <v/>
      </c>
      <c r="T75" s="5">
        <v>0.20557827419704799</v>
      </c>
      <c r="U75" s="5">
        <v>0.10428159744872015</v>
      </c>
      <c r="V75" s="3" t="str">
        <f t="shared" si="13"/>
        <v/>
      </c>
      <c r="W75" s="5">
        <v>0.34663878546820798</v>
      </c>
      <c r="X75" s="5">
        <v>0.17025306165595114</v>
      </c>
      <c r="Y75" s="3" t="str">
        <f t="shared" si="14"/>
        <v/>
      </c>
      <c r="Z75" s="5">
        <v>-4.8188103569870603E-3</v>
      </c>
      <c r="AA75" s="5">
        <v>1.1259151707761813E-3</v>
      </c>
      <c r="AB75" s="3" t="str">
        <f t="shared" si="15"/>
        <v/>
      </c>
    </row>
    <row r="76" spans="1:28" x14ac:dyDescent="0.2">
      <c r="A76" s="3" t="s">
        <v>129</v>
      </c>
      <c r="B76" s="3" t="s">
        <v>130</v>
      </c>
      <c r="C76" s="3" t="s">
        <v>131</v>
      </c>
      <c r="D76" s="3"/>
      <c r="E76" s="5">
        <v>2.6189418368869402</v>
      </c>
      <c r="F76" s="5">
        <v>1.2636170616415139</v>
      </c>
      <c r="G76" s="3" t="str">
        <f t="shared" si="8"/>
        <v/>
      </c>
      <c r="H76" s="5">
        <v>1.2181996239556201</v>
      </c>
      <c r="I76" s="5">
        <v>0.24128571919692332</v>
      </c>
      <c r="J76" s="3" t="str">
        <f t="shared" si="9"/>
        <v/>
      </c>
      <c r="K76" s="5">
        <v>1.2272334628635</v>
      </c>
      <c r="L76" s="5">
        <v>0.4271801146237405</v>
      </c>
      <c r="M76" s="3" t="str">
        <f t="shared" si="10"/>
        <v/>
      </c>
      <c r="N76" s="5">
        <v>1.2430434756808799</v>
      </c>
      <c r="O76" s="5">
        <v>0.37095001750514928</v>
      </c>
      <c r="P76" s="3" t="str">
        <f t="shared" si="11"/>
        <v/>
      </c>
      <c r="Q76" s="5">
        <v>0.81477822197808403</v>
      </c>
      <c r="R76" s="5">
        <v>0.14981105347663282</v>
      </c>
      <c r="S76" s="3" t="str">
        <f t="shared" si="12"/>
        <v/>
      </c>
      <c r="T76" s="5">
        <v>-1.6201417711046</v>
      </c>
      <c r="U76" s="5">
        <v>0.35804942987596405</v>
      </c>
      <c r="V76" s="3" t="str">
        <f t="shared" si="13"/>
        <v/>
      </c>
      <c r="W76" s="5">
        <v>-0.36124653286404002</v>
      </c>
      <c r="X76" s="5">
        <v>5.4586584793713436E-2</v>
      </c>
      <c r="Y76" s="3" t="str">
        <f t="shared" si="14"/>
        <v/>
      </c>
      <c r="Z76" s="5">
        <v>0.76143222384982701</v>
      </c>
      <c r="AA76" s="5">
        <v>0.14387173176388693</v>
      </c>
      <c r="AB76" s="3" t="str">
        <f t="shared" si="15"/>
        <v/>
      </c>
    </row>
    <row r="77" spans="1:28" x14ac:dyDescent="0.2">
      <c r="A77" s="3" t="s">
        <v>132</v>
      </c>
      <c r="B77" s="3"/>
      <c r="C77" s="3"/>
      <c r="D77" s="3"/>
      <c r="E77" s="5">
        <v>0.36023796929253399</v>
      </c>
      <c r="F77" s="5">
        <v>0.2880525376054851</v>
      </c>
      <c r="G77" s="3" t="str">
        <f t="shared" si="8"/>
        <v/>
      </c>
      <c r="H77" s="5">
        <v>-0.26492351955837601</v>
      </c>
      <c r="I77" s="5">
        <v>8.9216570842762744E-2</v>
      </c>
      <c r="J77" s="3" t="str">
        <f t="shared" si="9"/>
        <v/>
      </c>
      <c r="K77" s="5">
        <v>-0.179934607611763</v>
      </c>
      <c r="L77" s="5">
        <v>0.10640327491015691</v>
      </c>
      <c r="M77" s="3" t="str">
        <f t="shared" si="10"/>
        <v/>
      </c>
      <c r="N77" s="5">
        <v>-0.418149100409615</v>
      </c>
      <c r="O77" s="5">
        <v>0.26990907332452602</v>
      </c>
      <c r="P77" s="3" t="str">
        <f t="shared" si="11"/>
        <v/>
      </c>
      <c r="Q77" s="5">
        <v>4.9059761895073002E-2</v>
      </c>
      <c r="R77" s="5">
        <v>3.1507849036792211E-3</v>
      </c>
      <c r="S77" s="3" t="str">
        <f t="shared" si="12"/>
        <v/>
      </c>
      <c r="T77" s="5">
        <v>-1.20814175075955</v>
      </c>
      <c r="U77" s="5">
        <v>0.92187217241131914</v>
      </c>
      <c r="V77" s="3" t="str">
        <f t="shared" si="13"/>
        <v/>
      </c>
      <c r="W77" s="5">
        <v>0.29022301567925302</v>
      </c>
      <c r="X77" s="5">
        <v>0.15328396206272962</v>
      </c>
      <c r="Y77" s="3" t="str">
        <f t="shared" si="14"/>
        <v/>
      </c>
      <c r="Z77" s="5">
        <v>4.71784803602446E-2</v>
      </c>
      <c r="AA77" s="5">
        <v>7.7649495281674344E-3</v>
      </c>
      <c r="AB77" s="3" t="str">
        <f t="shared" si="15"/>
        <v/>
      </c>
    </row>
    <row r="78" spans="1:28" x14ac:dyDescent="0.2">
      <c r="A78" s="3" t="s">
        <v>133</v>
      </c>
      <c r="B78" s="3" t="s">
        <v>134</v>
      </c>
      <c r="C78" s="3" t="s">
        <v>135</v>
      </c>
      <c r="D78" s="3"/>
      <c r="E78" s="5">
        <v>-0.178514056735569</v>
      </c>
      <c r="F78" s="5">
        <v>0.44645014581058812</v>
      </c>
      <c r="G78" s="3" t="str">
        <f t="shared" si="8"/>
        <v/>
      </c>
      <c r="H78" s="5">
        <v>-9.1847313774984195E-3</v>
      </c>
      <c r="I78" s="5">
        <v>6.4190255501586401E-3</v>
      </c>
      <c r="J78" s="3" t="str">
        <f t="shared" si="9"/>
        <v/>
      </c>
      <c r="K78" s="5">
        <v>9.4723171657985702E-2</v>
      </c>
      <c r="L78" s="5">
        <v>0.15662479820185418</v>
      </c>
      <c r="M78" s="3" t="str">
        <f t="shared" si="10"/>
        <v/>
      </c>
      <c r="N78" s="5">
        <v>6.9161521063907799E-2</v>
      </c>
      <c r="O78" s="5">
        <v>9.5122093685502077E-2</v>
      </c>
      <c r="P78" s="3" t="str">
        <f t="shared" si="11"/>
        <v/>
      </c>
      <c r="Q78" s="5">
        <v>8.7629106309677199E-2</v>
      </c>
      <c r="R78" s="5">
        <v>8.6757406748466562E-2</v>
      </c>
      <c r="S78" s="3" t="str">
        <f t="shared" si="12"/>
        <v/>
      </c>
      <c r="T78" s="5">
        <v>0.19648022121853301</v>
      </c>
      <c r="U78" s="5">
        <v>0.33557052056294939</v>
      </c>
      <c r="V78" s="3" t="str">
        <f t="shared" si="13"/>
        <v/>
      </c>
      <c r="W78" s="5">
        <v>7.1499930487735994E-2</v>
      </c>
      <c r="X78" s="5">
        <v>9.2972834758629636E-2</v>
      </c>
      <c r="Y78" s="3" t="str">
        <f t="shared" si="14"/>
        <v/>
      </c>
      <c r="Z78" s="5">
        <v>5.2910274929470098E-2</v>
      </c>
      <c r="AA78" s="5">
        <v>3.5611640066717035E-2</v>
      </c>
      <c r="AB78" s="3" t="str">
        <f t="shared" si="15"/>
        <v/>
      </c>
    </row>
    <row r="79" spans="1:28" x14ac:dyDescent="0.2">
      <c r="A79" s="3" t="s">
        <v>789</v>
      </c>
      <c r="B79" s="3"/>
      <c r="C79" s="3"/>
      <c r="D79" s="3"/>
      <c r="E79" s="5">
        <v>9.8970413208007799E-2</v>
      </c>
      <c r="F79" s="5">
        <v>0.43396378511413675</v>
      </c>
      <c r="G79" s="3" t="str">
        <f t="shared" si="8"/>
        <v/>
      </c>
      <c r="H79" s="5">
        <v>5.4645538330078099E-3</v>
      </c>
      <c r="I79" s="5">
        <v>6.4190255501586401E-3</v>
      </c>
      <c r="J79" s="3" t="str">
        <f t="shared" si="9"/>
        <v/>
      </c>
      <c r="K79" s="5">
        <v>0.467379887898762</v>
      </c>
      <c r="L79" s="5">
        <v>2.5511642099624283</v>
      </c>
      <c r="M79" s="3" t="str">
        <f t="shared" si="10"/>
        <v/>
      </c>
      <c r="N79" s="5">
        <v>0.43726666768391798</v>
      </c>
      <c r="O79" s="5">
        <v>2.1334698690234717</v>
      </c>
      <c r="P79" s="3" t="str">
        <f t="shared" si="11"/>
        <v/>
      </c>
      <c r="Q79" s="5">
        <v>0.44258753458659</v>
      </c>
      <c r="R79" s="5">
        <v>1.3036703499532796</v>
      </c>
      <c r="S79" s="3" t="str">
        <f t="shared" si="12"/>
        <v/>
      </c>
      <c r="T79" s="5">
        <v>0.379458745320637</v>
      </c>
      <c r="U79" s="5">
        <v>1.3877586408013578</v>
      </c>
      <c r="V79" s="3" t="str">
        <f t="shared" si="13"/>
        <v/>
      </c>
      <c r="W79" s="5">
        <v>0.47079086303710899</v>
      </c>
      <c r="X79" s="5">
        <v>2.4395165841064412</v>
      </c>
      <c r="Y79" s="3" t="str">
        <f t="shared" si="14"/>
        <v/>
      </c>
      <c r="Z79" s="5">
        <v>-5.5584589640300698E-2</v>
      </c>
      <c r="AA79" s="5">
        <v>9.1166667188256501E-2</v>
      </c>
      <c r="AB79" s="3" t="str">
        <f t="shared" si="15"/>
        <v/>
      </c>
    </row>
    <row r="80" spans="1:28" x14ac:dyDescent="0.2">
      <c r="A80" s="3" t="s">
        <v>136</v>
      </c>
      <c r="B80" s="3" t="s">
        <v>137</v>
      </c>
      <c r="C80" s="3" t="s">
        <v>138</v>
      </c>
      <c r="D80" s="3"/>
      <c r="E80" s="5">
        <v>-0.25548786587185301</v>
      </c>
      <c r="F80" s="5">
        <v>0.26102172214196789</v>
      </c>
      <c r="G80" s="3" t="str">
        <f t="shared" si="8"/>
        <v/>
      </c>
      <c r="H80" s="5">
        <v>2.16644689771864</v>
      </c>
      <c r="I80" s="5">
        <v>3.248162035466609</v>
      </c>
      <c r="J80" s="3" t="str">
        <f t="shared" si="9"/>
        <v>Enriched</v>
      </c>
      <c r="K80" s="5">
        <v>0.50732633802626004</v>
      </c>
      <c r="L80" s="5">
        <v>0.69708739181047341</v>
      </c>
      <c r="M80" s="3" t="str">
        <f t="shared" si="10"/>
        <v/>
      </c>
      <c r="N80" s="5">
        <v>-0.75484381781684096</v>
      </c>
      <c r="O80" s="5">
        <v>0.77706763455232997</v>
      </c>
      <c r="P80" s="3" t="str">
        <f t="shared" si="11"/>
        <v/>
      </c>
      <c r="Q80" s="5">
        <v>-0.27687178717719302</v>
      </c>
      <c r="R80" s="5">
        <v>0.111619790403592</v>
      </c>
      <c r="S80" s="3" t="str">
        <f t="shared" si="12"/>
        <v/>
      </c>
      <c r="T80" s="5">
        <v>-0.95650969611273995</v>
      </c>
      <c r="U80" s="5">
        <v>0.92187217241131914</v>
      </c>
      <c r="V80" s="3" t="str">
        <f t="shared" si="13"/>
        <v/>
      </c>
      <c r="W80" s="5">
        <v>-0.33691957261827099</v>
      </c>
      <c r="X80" s="5">
        <v>0.19254838325788753</v>
      </c>
      <c r="Y80" s="3" t="str">
        <f t="shared" si="14"/>
        <v/>
      </c>
      <c r="Z80" s="5">
        <v>-0.28779262966579799</v>
      </c>
      <c r="AA80" s="5">
        <v>0.16108003876253232</v>
      </c>
      <c r="AB80" s="3" t="str">
        <f t="shared" si="15"/>
        <v/>
      </c>
    </row>
    <row r="81" spans="1:28" x14ac:dyDescent="0.2">
      <c r="A81" s="3" t="s">
        <v>139</v>
      </c>
      <c r="B81" s="3" t="s">
        <v>140</v>
      </c>
      <c r="C81" s="3" t="s">
        <v>141</v>
      </c>
      <c r="D81" s="3"/>
      <c r="E81" s="5">
        <v>-0.19486172993978099</v>
      </c>
      <c r="F81" s="5">
        <v>0.86283042540548405</v>
      </c>
      <c r="G81" s="3" t="str">
        <f t="shared" si="8"/>
        <v/>
      </c>
      <c r="H81" s="5">
        <v>-9.65423583984375E-2</v>
      </c>
      <c r="I81" s="5">
        <v>0.17692696785915171</v>
      </c>
      <c r="J81" s="3" t="str">
        <f t="shared" si="9"/>
        <v/>
      </c>
      <c r="K81" s="5">
        <v>-0.34716733296712499</v>
      </c>
      <c r="L81" s="5">
        <v>1.8260911577233809</v>
      </c>
      <c r="M81" s="3" t="str">
        <f t="shared" si="10"/>
        <v/>
      </c>
      <c r="N81" s="5">
        <v>-0.20149294535319101</v>
      </c>
      <c r="O81" s="5">
        <v>0.68366147431108704</v>
      </c>
      <c r="P81" s="3" t="str">
        <f t="shared" si="11"/>
        <v/>
      </c>
      <c r="Q81" s="5">
        <v>-0.16814168294271101</v>
      </c>
      <c r="R81" s="5">
        <v>0.36966987792543538</v>
      </c>
      <c r="S81" s="3" t="str">
        <f t="shared" si="12"/>
        <v/>
      </c>
      <c r="T81" s="5">
        <v>3.9667129516598003E-2</v>
      </c>
      <c r="U81" s="5">
        <v>7.0179016031929151E-2</v>
      </c>
      <c r="V81" s="3" t="str">
        <f t="shared" si="13"/>
        <v/>
      </c>
      <c r="W81" s="5">
        <v>-0.116156260172527</v>
      </c>
      <c r="X81" s="5">
        <v>0.2744712793215851</v>
      </c>
      <c r="Y81" s="3" t="str">
        <f t="shared" si="14"/>
        <v/>
      </c>
      <c r="Z81" s="5">
        <v>-2.5526682535819099E-3</v>
      </c>
      <c r="AA81" s="5">
        <v>1.6280384532311317E-3</v>
      </c>
      <c r="AB81" s="3" t="str">
        <f t="shared" si="15"/>
        <v/>
      </c>
    </row>
    <row r="82" spans="1:28" x14ac:dyDescent="0.2">
      <c r="A82" s="3" t="s">
        <v>142</v>
      </c>
      <c r="B82" s="3" t="s">
        <v>143</v>
      </c>
      <c r="C82" s="3" t="s">
        <v>144</v>
      </c>
      <c r="D82" s="3"/>
      <c r="E82" s="5">
        <v>-0.52056312561035201</v>
      </c>
      <c r="F82" s="5">
        <v>2.4879701516462105</v>
      </c>
      <c r="G82" s="3" t="str">
        <f t="shared" si="8"/>
        <v/>
      </c>
      <c r="H82" s="5">
        <v>-0.41306686401367199</v>
      </c>
      <c r="I82" s="5">
        <v>1.2653277444969968</v>
      </c>
      <c r="J82" s="3" t="str">
        <f t="shared" si="9"/>
        <v/>
      </c>
      <c r="K82" s="5">
        <v>-0.33116086324055899</v>
      </c>
      <c r="L82" s="5">
        <v>1.0504940049334899</v>
      </c>
      <c r="M82" s="3" t="str">
        <f t="shared" si="10"/>
        <v/>
      </c>
      <c r="N82" s="5">
        <v>-1.1738459269203401E-2</v>
      </c>
      <c r="O82" s="5">
        <v>2.3077337769374314E-2</v>
      </c>
      <c r="P82" s="3" t="str">
        <f t="shared" si="11"/>
        <v/>
      </c>
      <c r="Q82" s="5">
        <v>-0.16454378763834401</v>
      </c>
      <c r="R82" s="5">
        <v>0.15999607542153843</v>
      </c>
      <c r="S82" s="3" t="str">
        <f t="shared" si="12"/>
        <v/>
      </c>
      <c r="T82" s="5">
        <v>-0.35978444417317601</v>
      </c>
      <c r="U82" s="5">
        <v>1.0070540800953385</v>
      </c>
      <c r="V82" s="3" t="str">
        <f t="shared" si="13"/>
        <v/>
      </c>
      <c r="W82" s="5">
        <v>-0.19909095764160201</v>
      </c>
      <c r="X82" s="5">
        <v>0.4442187035328824</v>
      </c>
      <c r="Y82" s="3" t="str">
        <f t="shared" si="14"/>
        <v/>
      </c>
      <c r="Z82" s="5">
        <v>0.41130828857421903</v>
      </c>
      <c r="AA82" s="5">
        <v>1.0136937769916599</v>
      </c>
      <c r="AB82" s="3" t="str">
        <f t="shared" si="15"/>
        <v/>
      </c>
    </row>
    <row r="83" spans="1:28" x14ac:dyDescent="0.2">
      <c r="A83" s="3" t="s">
        <v>145</v>
      </c>
      <c r="B83" s="3" t="s">
        <v>146</v>
      </c>
      <c r="C83" s="3" t="s">
        <v>147</v>
      </c>
      <c r="D83" s="3"/>
      <c r="E83" s="5">
        <v>-0.24875386555989501</v>
      </c>
      <c r="F83" s="5">
        <v>0.73422050742168832</v>
      </c>
      <c r="G83" s="3" t="str">
        <f t="shared" si="8"/>
        <v/>
      </c>
      <c r="H83" s="5">
        <v>-0.34375</v>
      </c>
      <c r="I83" s="5">
        <v>0.40029940672850423</v>
      </c>
      <c r="J83" s="3" t="str">
        <f t="shared" si="9"/>
        <v/>
      </c>
      <c r="K83" s="5">
        <v>-0.40115801493326902</v>
      </c>
      <c r="L83" s="5">
        <v>1.2379885187593007</v>
      </c>
      <c r="M83" s="3" t="str">
        <f t="shared" si="10"/>
        <v/>
      </c>
      <c r="N83" s="5">
        <v>-0.211236317952473</v>
      </c>
      <c r="O83" s="5">
        <v>0.45702179051359831</v>
      </c>
      <c r="P83" s="3" t="str">
        <f t="shared" si="11"/>
        <v/>
      </c>
      <c r="Q83" s="5">
        <v>-7.9713185628253996E-2</v>
      </c>
      <c r="R83" s="5">
        <v>7.7059496249746326E-2</v>
      </c>
      <c r="S83" s="3" t="str">
        <f t="shared" si="12"/>
        <v/>
      </c>
      <c r="T83" s="5">
        <v>9.5757802327472802E-2</v>
      </c>
      <c r="U83" s="5">
        <v>0.12355967642530559</v>
      </c>
      <c r="V83" s="3" t="str">
        <f t="shared" si="13"/>
        <v/>
      </c>
      <c r="W83" s="5">
        <v>-0.142663319905598</v>
      </c>
      <c r="X83" s="5">
        <v>0.20313844977709092</v>
      </c>
      <c r="Y83" s="3" t="str">
        <f t="shared" si="14"/>
        <v/>
      </c>
      <c r="Z83" s="5">
        <v>-1.3144810994465E-2</v>
      </c>
      <c r="AA83" s="5">
        <v>7.7649495281674344E-3</v>
      </c>
      <c r="AB83" s="3" t="str">
        <f t="shared" si="15"/>
        <v/>
      </c>
    </row>
    <row r="84" spans="1:28" x14ac:dyDescent="0.2">
      <c r="A84" s="3" t="s">
        <v>148</v>
      </c>
      <c r="B84" s="3" t="s">
        <v>149</v>
      </c>
      <c r="C84" s="3" t="s">
        <v>150</v>
      </c>
      <c r="D84" s="3"/>
      <c r="E84" s="5">
        <v>0.17946497599284</v>
      </c>
      <c r="F84" s="5">
        <v>0.82858184733370188</v>
      </c>
      <c r="G84" s="3" t="str">
        <f t="shared" si="8"/>
        <v/>
      </c>
      <c r="H84" s="5">
        <v>-0.16689364115396901</v>
      </c>
      <c r="I84" s="5">
        <v>0.34263432321424903</v>
      </c>
      <c r="J84" s="3" t="str">
        <f t="shared" si="9"/>
        <v/>
      </c>
      <c r="K84" s="5">
        <v>0.53884124755859397</v>
      </c>
      <c r="L84" s="5">
        <v>3.2351804323257762</v>
      </c>
      <c r="M84" s="3" t="str">
        <f t="shared" si="10"/>
        <v/>
      </c>
      <c r="N84" s="5">
        <v>6.170654296875E-2</v>
      </c>
      <c r="O84" s="5">
        <v>0.15638178197467942</v>
      </c>
      <c r="P84" s="3" t="str">
        <f t="shared" si="11"/>
        <v/>
      </c>
      <c r="Q84" s="5">
        <v>-0.404571533203125</v>
      </c>
      <c r="R84" s="5">
        <v>1.4798869295589145</v>
      </c>
      <c r="S84" s="3" t="str">
        <f t="shared" si="12"/>
        <v/>
      </c>
      <c r="T84" s="5">
        <v>0.17690149943034</v>
      </c>
      <c r="U84" s="5">
        <v>0.60931803835920284</v>
      </c>
      <c r="V84" s="3" t="str">
        <f t="shared" si="13"/>
        <v/>
      </c>
      <c r="W84" s="5">
        <v>-7.56072998046875E-3</v>
      </c>
      <c r="X84" s="5">
        <v>1.9168795652247193E-2</v>
      </c>
      <c r="Y84" s="3" t="str">
        <f t="shared" si="14"/>
        <v/>
      </c>
      <c r="Z84" s="5">
        <v>5.2463531494140597E-2</v>
      </c>
      <c r="AA84" s="5">
        <v>0.10887749524308524</v>
      </c>
      <c r="AB84" s="3" t="str">
        <f t="shared" si="15"/>
        <v/>
      </c>
    </row>
    <row r="85" spans="1:28" x14ac:dyDescent="0.2">
      <c r="A85" s="3" t="s">
        <v>151</v>
      </c>
      <c r="B85" s="3" t="s">
        <v>152</v>
      </c>
      <c r="C85" s="3" t="s">
        <v>153</v>
      </c>
      <c r="D85" s="3"/>
      <c r="E85" s="5">
        <v>0.473361121283638</v>
      </c>
      <c r="F85" s="5">
        <v>0.26767664549614112</v>
      </c>
      <c r="G85" s="3" t="str">
        <f t="shared" si="8"/>
        <v/>
      </c>
      <c r="H85" s="5">
        <v>0.14894845750596999</v>
      </c>
      <c r="I85" s="5">
        <v>4.2823311262629088E-2</v>
      </c>
      <c r="J85" s="3" t="str">
        <f t="shared" si="9"/>
        <v/>
      </c>
      <c r="K85" s="5">
        <v>0.88330565558539598</v>
      </c>
      <c r="L85" s="5">
        <v>0.49370768422165434</v>
      </c>
      <c r="M85" s="3" t="str">
        <f t="shared" si="10"/>
        <v/>
      </c>
      <c r="N85" s="5">
        <v>0.26584540473090401</v>
      </c>
      <c r="O85" s="5">
        <v>9.5122093685502077E-2</v>
      </c>
      <c r="P85" s="3" t="str">
        <f t="shared" si="11"/>
        <v/>
      </c>
      <c r="Q85" s="5">
        <v>-0.93771764967176496</v>
      </c>
      <c r="R85" s="5">
        <v>0.33010536615272273</v>
      </c>
      <c r="S85" s="3" t="str">
        <f t="shared" si="12"/>
        <v/>
      </c>
      <c r="T85" s="5">
        <v>-0.57596164279513895</v>
      </c>
      <c r="U85" s="5">
        <v>0.22752979451441011</v>
      </c>
      <c r="V85" s="3" t="str">
        <f t="shared" si="13"/>
        <v/>
      </c>
      <c r="W85" s="5">
        <v>-0.72420395745171395</v>
      </c>
      <c r="X85" s="5">
        <v>0.2529774393993664</v>
      </c>
      <c r="Y85" s="3" t="str">
        <f t="shared" si="14"/>
        <v/>
      </c>
      <c r="Z85" s="5">
        <v>0.191282696194119</v>
      </c>
      <c r="AA85" s="5">
        <v>3.2248915742545591E-2</v>
      </c>
      <c r="AB85" s="3" t="str">
        <f t="shared" si="15"/>
        <v/>
      </c>
    </row>
    <row r="86" spans="1:28" x14ac:dyDescent="0.2">
      <c r="A86" s="3" t="s">
        <v>154</v>
      </c>
      <c r="B86" s="3" t="s">
        <v>155</v>
      </c>
      <c r="C86" s="3" t="s">
        <v>156</v>
      </c>
      <c r="D86" s="3"/>
      <c r="E86" s="5">
        <v>-0.68653276231553695</v>
      </c>
      <c r="F86" s="5">
        <v>1.9207346226238862</v>
      </c>
      <c r="G86" s="3" t="str">
        <f t="shared" si="8"/>
        <v/>
      </c>
      <c r="H86" s="5">
        <v>-0.33283530341254097</v>
      </c>
      <c r="I86" s="5">
        <v>0.30746205944790855</v>
      </c>
      <c r="J86" s="3" t="str">
        <f t="shared" si="9"/>
        <v/>
      </c>
      <c r="K86" s="5">
        <v>-1.7475552029075901E-3</v>
      </c>
      <c r="L86" s="5">
        <v>1.144538817874828E-4</v>
      </c>
      <c r="M86" s="3" t="str">
        <f t="shared" si="10"/>
        <v/>
      </c>
      <c r="N86" s="5">
        <v>-0.2044128841824</v>
      </c>
      <c r="O86" s="5">
        <v>0.28615159323414902</v>
      </c>
      <c r="P86" s="3" t="str">
        <f t="shared" si="11"/>
        <v/>
      </c>
      <c r="Q86" s="5">
        <v>1.4459821912993201E-3</v>
      </c>
      <c r="R86" s="5">
        <v>1.9336842279591791E-3</v>
      </c>
      <c r="S86" s="3" t="str">
        <f t="shared" si="12"/>
        <v/>
      </c>
      <c r="T86" s="5">
        <v>-0.45597627427842702</v>
      </c>
      <c r="U86" s="5">
        <v>0.49299320272470126</v>
      </c>
      <c r="V86" s="3" t="str">
        <f t="shared" si="13"/>
        <v/>
      </c>
      <c r="W86" s="5">
        <v>-0.48483954535590001</v>
      </c>
      <c r="X86" s="5">
        <v>0.83112297873320085</v>
      </c>
      <c r="Y86" s="3" t="str">
        <f t="shared" si="14"/>
        <v/>
      </c>
      <c r="Z86" s="5">
        <v>-0.36121410793728298</v>
      </c>
      <c r="AA86" s="5">
        <v>0.42727296163530049</v>
      </c>
      <c r="AB86" s="3" t="str">
        <f t="shared" si="15"/>
        <v/>
      </c>
    </row>
    <row r="87" spans="1:28" x14ac:dyDescent="0.2">
      <c r="A87" s="3" t="s">
        <v>157</v>
      </c>
      <c r="B87" s="3" t="s">
        <v>158</v>
      </c>
      <c r="C87" s="3" t="s">
        <v>159</v>
      </c>
      <c r="D87" s="3"/>
      <c r="E87" s="5">
        <v>2.8067188262939502</v>
      </c>
      <c r="F87" s="5">
        <v>1.6746809846787936</v>
      </c>
      <c r="G87" s="3" t="str">
        <f t="shared" si="8"/>
        <v/>
      </c>
      <c r="H87" s="5">
        <v>1.1903495788574201</v>
      </c>
      <c r="I87" s="5">
        <v>0.28131052382048977</v>
      </c>
      <c r="J87" s="3" t="str">
        <f t="shared" si="9"/>
        <v/>
      </c>
      <c r="K87" s="5">
        <v>1.3607254028320299</v>
      </c>
      <c r="L87" s="5">
        <v>0.58553753057272262</v>
      </c>
      <c r="M87" s="3" t="str">
        <f t="shared" si="10"/>
        <v/>
      </c>
      <c r="N87" s="5">
        <v>1.3524284362793</v>
      </c>
      <c r="O87" s="5">
        <v>0.467395781505408</v>
      </c>
      <c r="P87" s="3" t="str">
        <f t="shared" si="11"/>
        <v/>
      </c>
      <c r="Q87" s="5">
        <v>1.13901138305664</v>
      </c>
      <c r="R87" s="5">
        <v>0.26818630398148136</v>
      </c>
      <c r="S87" s="3" t="str">
        <f t="shared" si="12"/>
        <v/>
      </c>
      <c r="T87" s="5">
        <v>1.19287109375</v>
      </c>
      <c r="U87" s="5">
        <v>0.36170885641707884</v>
      </c>
      <c r="V87" s="3" t="str">
        <f t="shared" si="13"/>
        <v/>
      </c>
      <c r="W87" s="5">
        <v>0.26371637980142998</v>
      </c>
      <c r="X87" s="5">
        <v>5.1786864222929274E-2</v>
      </c>
      <c r="Y87" s="3" t="str">
        <f t="shared" si="14"/>
        <v/>
      </c>
      <c r="Z87" s="5">
        <v>0.97008450826008996</v>
      </c>
      <c r="AA87" s="5">
        <v>0.21497263720057569</v>
      </c>
      <c r="AB87" s="3" t="str">
        <f t="shared" si="15"/>
        <v/>
      </c>
    </row>
    <row r="88" spans="1:28" x14ac:dyDescent="0.2">
      <c r="A88" s="3" t="s">
        <v>160</v>
      </c>
      <c r="B88" s="3" t="s">
        <v>161</v>
      </c>
      <c r="C88" s="3" t="s">
        <v>162</v>
      </c>
      <c r="D88" s="3"/>
      <c r="E88" s="5">
        <v>-0.38503244188097002</v>
      </c>
      <c r="F88" s="5">
        <v>0.10220861973111267</v>
      </c>
      <c r="G88" s="3" t="str">
        <f t="shared" si="8"/>
        <v/>
      </c>
      <c r="H88" s="5">
        <v>5.19404941134987E-2</v>
      </c>
      <c r="I88" s="5">
        <v>6.4190255501586401E-3</v>
      </c>
      <c r="J88" s="3" t="str">
        <f t="shared" si="9"/>
        <v/>
      </c>
      <c r="K88" s="5">
        <v>-1.5993122524685299</v>
      </c>
      <c r="L88" s="5">
        <v>0.57715350399665766</v>
      </c>
      <c r="M88" s="3" t="str">
        <f t="shared" si="10"/>
        <v/>
      </c>
      <c r="N88" s="5">
        <v>-2.1504336463080498</v>
      </c>
      <c r="O88" s="5">
        <v>0.65893475458273931</v>
      </c>
      <c r="P88" s="3" t="str">
        <f t="shared" si="11"/>
        <v/>
      </c>
      <c r="Q88" s="5">
        <v>-0.24303415086534499</v>
      </c>
      <c r="R88" s="5">
        <v>2.22832121214688E-2</v>
      </c>
      <c r="S88" s="3" t="str">
        <f t="shared" si="12"/>
        <v/>
      </c>
      <c r="T88" s="5">
        <v>-1.0752224392361101</v>
      </c>
      <c r="U88" s="5">
        <v>0.23141437163379175</v>
      </c>
      <c r="V88" s="3" t="str">
        <f t="shared" si="13"/>
        <v/>
      </c>
      <c r="W88" s="5">
        <v>-1.9547091590033601</v>
      </c>
      <c r="X88" s="5">
        <v>0.56355187291736974</v>
      </c>
      <c r="Y88" s="3" t="str">
        <f t="shared" si="14"/>
        <v/>
      </c>
      <c r="Z88" s="5">
        <v>-0.93890613979763404</v>
      </c>
      <c r="AA88" s="5">
        <v>0.17814551744631968</v>
      </c>
      <c r="AB88" s="3" t="str">
        <f t="shared" si="15"/>
        <v/>
      </c>
    </row>
    <row r="89" spans="1:28" x14ac:dyDescent="0.2">
      <c r="A89" s="3" t="s">
        <v>163</v>
      </c>
      <c r="B89" s="3" t="s">
        <v>164</v>
      </c>
      <c r="C89" s="3" t="s">
        <v>165</v>
      </c>
      <c r="D89" s="3"/>
      <c r="E89" s="5">
        <v>-0.28288141886393697</v>
      </c>
      <c r="F89" s="5">
        <v>1.1677422944419564</v>
      </c>
      <c r="G89" s="3" t="str">
        <f t="shared" si="8"/>
        <v/>
      </c>
      <c r="H89" s="5">
        <v>-6.9221496582031306E-2</v>
      </c>
      <c r="I89" s="5">
        <v>8.9216570842762744E-2</v>
      </c>
      <c r="J89" s="3" t="str">
        <f t="shared" si="9"/>
        <v/>
      </c>
      <c r="K89" s="5">
        <v>-0.131399790445968</v>
      </c>
      <c r="L89" s="5">
        <v>0.34941801742783901</v>
      </c>
      <c r="M89" s="3" t="str">
        <f t="shared" si="10"/>
        <v/>
      </c>
      <c r="N89" s="5">
        <v>-0.24095408121745299</v>
      </c>
      <c r="O89" s="5">
        <v>0.64524521846695493</v>
      </c>
      <c r="P89" s="3" t="str">
        <f t="shared" si="11"/>
        <v/>
      </c>
      <c r="Q89" s="5">
        <v>-0.11477915445964</v>
      </c>
      <c r="R89" s="5">
        <v>0.19065900445661282</v>
      </c>
      <c r="S89" s="3" t="str">
        <f t="shared" si="12"/>
        <v/>
      </c>
      <c r="T89" s="5">
        <v>0.12859980265299201</v>
      </c>
      <c r="U89" s="5">
        <v>0.28944881767690789</v>
      </c>
      <c r="V89" s="3" t="str">
        <f t="shared" si="13"/>
        <v/>
      </c>
      <c r="W89" s="5">
        <v>-2.6945749918624501E-2</v>
      </c>
      <c r="X89" s="5">
        <v>4.6041082447296572E-2</v>
      </c>
      <c r="Y89" s="3" t="str">
        <f t="shared" si="14"/>
        <v/>
      </c>
      <c r="Z89" s="5">
        <v>-1.34023030598982E-2</v>
      </c>
      <c r="AA89" s="5">
        <v>7.7649495281674344E-3</v>
      </c>
      <c r="AB89" s="3" t="str">
        <f t="shared" si="15"/>
        <v/>
      </c>
    </row>
    <row r="90" spans="1:28" x14ac:dyDescent="0.2">
      <c r="A90" s="3" t="s">
        <v>166</v>
      </c>
      <c r="B90" s="3" t="s">
        <v>167</v>
      </c>
      <c r="C90" s="3" t="s">
        <v>168</v>
      </c>
      <c r="D90" s="3"/>
      <c r="E90" s="5">
        <v>1.4885321723090299</v>
      </c>
      <c r="F90" s="5">
        <v>0.87709249749988472</v>
      </c>
      <c r="G90" s="3" t="str">
        <f t="shared" si="8"/>
        <v/>
      </c>
      <c r="H90" s="5">
        <v>-1.2219272189670101</v>
      </c>
      <c r="I90" s="5">
        <v>0.2756956236276436</v>
      </c>
      <c r="J90" s="3" t="str">
        <f t="shared" si="9"/>
        <v/>
      </c>
      <c r="K90" s="5">
        <v>0.56340832180446998</v>
      </c>
      <c r="L90" s="5">
        <v>0.20698038147121386</v>
      </c>
      <c r="M90" s="3" t="str">
        <f t="shared" si="10"/>
        <v/>
      </c>
      <c r="N90" s="5">
        <v>9.6155590481227904E-2</v>
      </c>
      <c r="O90" s="5">
        <v>2.50077568821271E-2</v>
      </c>
      <c r="P90" s="3" t="str">
        <f t="shared" si="11"/>
        <v/>
      </c>
      <c r="Q90" s="5">
        <v>-0.24856842888726399</v>
      </c>
      <c r="R90" s="5">
        <v>2.8780908672374921E-2</v>
      </c>
      <c r="S90" s="3" t="str">
        <f t="shared" si="12"/>
        <v/>
      </c>
      <c r="T90" s="5">
        <v>0.27974806891546999</v>
      </c>
      <c r="U90" s="5">
        <v>6.2852463779228429E-2</v>
      </c>
      <c r="V90" s="3" t="str">
        <f t="shared" si="13"/>
        <v/>
      </c>
      <c r="W90" s="5">
        <v>0.85520468817816597</v>
      </c>
      <c r="X90" s="5">
        <v>0.2529774393993664</v>
      </c>
      <c r="Y90" s="3" t="str">
        <f t="shared" si="14"/>
        <v/>
      </c>
      <c r="Z90" s="5">
        <v>0.21783998277452099</v>
      </c>
      <c r="AA90" s="5">
        <v>3.2248915742545591E-2</v>
      </c>
      <c r="AB90" s="3" t="str">
        <f t="shared" si="15"/>
        <v/>
      </c>
    </row>
    <row r="91" spans="1:28" x14ac:dyDescent="0.2">
      <c r="A91" s="3" t="s">
        <v>172</v>
      </c>
      <c r="B91" s="3" t="s">
        <v>173</v>
      </c>
      <c r="C91" s="3" t="s">
        <v>174</v>
      </c>
      <c r="D91" s="3"/>
      <c r="E91" s="5">
        <v>0.99551243252224397</v>
      </c>
      <c r="F91" s="5">
        <v>2.0270931326675607</v>
      </c>
      <c r="G91" s="3" t="str">
        <f t="shared" si="8"/>
        <v/>
      </c>
      <c r="H91" s="5">
        <v>0.48001586066351698</v>
      </c>
      <c r="I91" s="5">
        <v>0.34079683155871754</v>
      </c>
      <c r="J91" s="3" t="str">
        <f t="shared" si="9"/>
        <v/>
      </c>
      <c r="K91" s="5">
        <v>0.99376466539170805</v>
      </c>
      <c r="L91" s="5">
        <v>1.8854825831686162</v>
      </c>
      <c r="M91" s="3" t="str">
        <f t="shared" si="10"/>
        <v/>
      </c>
      <c r="N91" s="5">
        <v>0.77271440294053695</v>
      </c>
      <c r="O91" s="5">
        <v>1.0362673881394682</v>
      </c>
      <c r="P91" s="3" t="str">
        <f t="shared" si="11"/>
        <v/>
      </c>
      <c r="Q91" s="5">
        <v>0.36748483445909103</v>
      </c>
      <c r="R91" s="5">
        <v>0.32205862693438769</v>
      </c>
      <c r="S91" s="3" t="str">
        <f t="shared" si="12"/>
        <v/>
      </c>
      <c r="T91" s="5">
        <v>0.14980803595648601</v>
      </c>
      <c r="U91" s="5">
        <v>0.10428159744872015</v>
      </c>
      <c r="V91" s="3" t="str">
        <f t="shared" si="13"/>
        <v/>
      </c>
      <c r="W91" s="5">
        <v>0.22374640570746299</v>
      </c>
      <c r="X91" s="5">
        <v>0.20313844977709092</v>
      </c>
      <c r="Y91" s="3" t="str">
        <f t="shared" si="14"/>
        <v/>
      </c>
      <c r="Z91" s="5">
        <v>0.17286406622992301</v>
      </c>
      <c r="AA91" s="5">
        <v>0.12230090435805954</v>
      </c>
      <c r="AB91" s="3" t="str">
        <f t="shared" si="15"/>
        <v/>
      </c>
    </row>
    <row r="92" spans="1:28" x14ac:dyDescent="0.2">
      <c r="A92" s="3" t="s">
        <v>175</v>
      </c>
      <c r="B92" s="3" t="s">
        <v>176</v>
      </c>
      <c r="C92" s="3" t="s">
        <v>177</v>
      </c>
      <c r="D92" s="3"/>
      <c r="E92" s="5">
        <v>2.04069116380479</v>
      </c>
      <c r="F92" s="5">
        <v>0.69163624660971357</v>
      </c>
      <c r="G92" s="3" t="str">
        <f t="shared" si="8"/>
        <v/>
      </c>
      <c r="H92" s="5">
        <v>1.6949390835232201</v>
      </c>
      <c r="I92" s="5">
        <v>0.2756956236276436</v>
      </c>
      <c r="J92" s="3" t="str">
        <f t="shared" si="9"/>
        <v/>
      </c>
      <c r="K92" s="5">
        <v>2.03211636013455</v>
      </c>
      <c r="L92" s="5">
        <v>0.59017466271656449</v>
      </c>
      <c r="M92" s="3" t="str">
        <f t="shared" si="10"/>
        <v/>
      </c>
      <c r="N92" s="5">
        <v>1.88679292466905</v>
      </c>
      <c r="O92" s="5">
        <v>0.45702179051359831</v>
      </c>
      <c r="P92" s="3" t="str">
        <f t="shared" si="11"/>
        <v/>
      </c>
      <c r="Q92" s="5">
        <v>1.8000683254665799</v>
      </c>
      <c r="R92" s="5">
        <v>0.32205862693438769</v>
      </c>
      <c r="S92" s="3" t="str">
        <f t="shared" si="12"/>
        <v/>
      </c>
      <c r="T92" s="5">
        <v>1.61596594916449</v>
      </c>
      <c r="U92" s="5">
        <v>0.33557052056294939</v>
      </c>
      <c r="V92" s="3" t="str">
        <f t="shared" si="13"/>
        <v/>
      </c>
      <c r="W92" s="5">
        <v>1.7938033209906701</v>
      </c>
      <c r="X92" s="5">
        <v>0.33896879822997589</v>
      </c>
      <c r="Y92" s="3" t="str">
        <f t="shared" si="14"/>
        <v/>
      </c>
      <c r="Z92" s="5">
        <v>1.7970108456081799</v>
      </c>
      <c r="AA92" s="5">
        <v>0.27561643124010271</v>
      </c>
      <c r="AB92" s="3" t="str">
        <f t="shared" si="15"/>
        <v/>
      </c>
    </row>
    <row r="93" spans="1:28" x14ac:dyDescent="0.2">
      <c r="A93" s="3" t="s">
        <v>178</v>
      </c>
      <c r="B93" s="3" t="s">
        <v>179</v>
      </c>
      <c r="C93" s="3" t="s">
        <v>180</v>
      </c>
      <c r="D93" s="3"/>
      <c r="E93" s="5">
        <v>3.2929530673556902</v>
      </c>
      <c r="F93" s="5">
        <v>2.9518034765382657</v>
      </c>
      <c r="G93" s="3" t="str">
        <f t="shared" si="8"/>
        <v>Enriched</v>
      </c>
      <c r="H93" s="5">
        <v>0.31750128004286199</v>
      </c>
      <c r="I93" s="5">
        <v>7.7710802089083417E-2</v>
      </c>
      <c r="J93" s="3" t="str">
        <f t="shared" si="9"/>
        <v/>
      </c>
      <c r="K93" s="5">
        <v>0.39217715793185798</v>
      </c>
      <c r="L93" s="5">
        <v>0.17256908130879747</v>
      </c>
      <c r="M93" s="3" t="str">
        <f t="shared" si="10"/>
        <v/>
      </c>
      <c r="N93" s="5">
        <v>-0.16039954291449399</v>
      </c>
      <c r="O93" s="5">
        <v>5.192589364430044E-2</v>
      </c>
      <c r="P93" s="3" t="str">
        <f t="shared" si="11"/>
        <v/>
      </c>
      <c r="Q93" s="5">
        <v>-0.35331514146592702</v>
      </c>
      <c r="R93" s="5">
        <v>9.0322761301832422E-2</v>
      </c>
      <c r="S93" s="3" t="str">
        <f t="shared" si="12"/>
        <v/>
      </c>
      <c r="T93" s="5">
        <v>4.7970030042861801E-2</v>
      </c>
      <c r="U93" s="5">
        <v>9.279713854725825E-3</v>
      </c>
      <c r="V93" s="3" t="str">
        <f t="shared" si="13"/>
        <v/>
      </c>
      <c r="W93" s="5">
        <v>-1.2738333808048501E-2</v>
      </c>
      <c r="X93" s="5">
        <v>3.9244600756556825E-3</v>
      </c>
      <c r="Y93" s="3" t="str">
        <f t="shared" si="14"/>
        <v/>
      </c>
      <c r="Z93" s="5">
        <v>1.0829253726535399</v>
      </c>
      <c r="AA93" s="5">
        <v>0.36932075406087511</v>
      </c>
      <c r="AB93" s="3" t="str">
        <f t="shared" si="15"/>
        <v/>
      </c>
    </row>
    <row r="94" spans="1:28" x14ac:dyDescent="0.2">
      <c r="A94" s="3" t="s">
        <v>181</v>
      </c>
      <c r="B94" s="3" t="s">
        <v>182</v>
      </c>
      <c r="C94" s="3" t="s">
        <v>183</v>
      </c>
      <c r="D94" s="3"/>
      <c r="E94" s="5">
        <v>-0.48189163208007801</v>
      </c>
      <c r="F94" s="5">
        <v>0.66038230079727567</v>
      </c>
      <c r="G94" s="3" t="str">
        <f t="shared" si="8"/>
        <v/>
      </c>
      <c r="H94" s="5">
        <v>-0.26590220133463299</v>
      </c>
      <c r="I94" s="5">
        <v>0.11442062942830723</v>
      </c>
      <c r="J94" s="3" t="str">
        <f t="shared" si="9"/>
        <v/>
      </c>
      <c r="K94" s="5">
        <v>-0.348290761311848</v>
      </c>
      <c r="L94" s="5">
        <v>0.35832196885510487</v>
      </c>
      <c r="M94" s="3" t="str">
        <f t="shared" si="10"/>
        <v/>
      </c>
      <c r="N94" s="5">
        <v>-0.563226064046223</v>
      </c>
      <c r="O94" s="5">
        <v>0.57514289935177521</v>
      </c>
      <c r="P94" s="3" t="str">
        <f t="shared" si="11"/>
        <v/>
      </c>
      <c r="Q94" s="5">
        <v>-0.124897003173828</v>
      </c>
      <c r="R94" s="5">
        <v>2.8780908672374921E-2</v>
      </c>
      <c r="S94" s="3" t="str">
        <f t="shared" si="12"/>
        <v/>
      </c>
      <c r="T94" s="5">
        <v>-0.74515533447265603</v>
      </c>
      <c r="U94" s="5">
        <v>0.71226091799929403</v>
      </c>
      <c r="V94" s="3" t="str">
        <f t="shared" si="13"/>
        <v/>
      </c>
      <c r="W94" s="5">
        <v>-0.809173583984375</v>
      </c>
      <c r="X94" s="5">
        <v>0.80537506467240927</v>
      </c>
      <c r="Y94" s="3" t="str">
        <f t="shared" si="14"/>
        <v/>
      </c>
      <c r="Z94" s="5">
        <v>-0.55925623575846095</v>
      </c>
      <c r="AA94" s="5">
        <v>0.37024811480410602</v>
      </c>
      <c r="AB94" s="3" t="str">
        <f t="shared" si="15"/>
        <v/>
      </c>
    </row>
    <row r="95" spans="1:28" x14ac:dyDescent="0.2">
      <c r="A95" s="3" t="s">
        <v>184</v>
      </c>
      <c r="B95" s="3" t="s">
        <v>185</v>
      </c>
      <c r="C95" s="3" t="s">
        <v>186</v>
      </c>
      <c r="D95" s="3"/>
      <c r="E95" s="5">
        <v>-0.48704761928982199</v>
      </c>
      <c r="F95" s="5">
        <v>2.5479229308993734</v>
      </c>
      <c r="G95" s="3" t="str">
        <f t="shared" si="8"/>
        <v/>
      </c>
      <c r="H95" s="5">
        <v>-0.51838599310981004</v>
      </c>
      <c r="I95" s="5">
        <v>1.9314785640043484</v>
      </c>
      <c r="J95" s="3" t="str">
        <f t="shared" si="9"/>
        <v/>
      </c>
      <c r="K95" s="5">
        <v>-0.39584520128038397</v>
      </c>
      <c r="L95" s="5">
        <v>1.8416385143749006</v>
      </c>
      <c r="M95" s="3" t="str">
        <f t="shared" si="10"/>
        <v/>
      </c>
      <c r="N95" s="5">
        <v>-0.35314729478624302</v>
      </c>
      <c r="O95" s="5">
        <v>1.2238849272019454</v>
      </c>
      <c r="P95" s="3" t="str">
        <f t="shared" si="11"/>
        <v/>
      </c>
      <c r="Q95" s="5">
        <v>-0.119355943467884</v>
      </c>
      <c r="R95" s="5">
        <v>0.21921537707952235</v>
      </c>
      <c r="S95" s="3" t="str">
        <f t="shared" si="12"/>
        <v/>
      </c>
      <c r="T95" s="5">
        <v>-0.373803880479603</v>
      </c>
      <c r="U95" s="5">
        <v>1.1159246411154162</v>
      </c>
      <c r="V95" s="3" t="str">
        <f t="shared" si="13"/>
        <v/>
      </c>
      <c r="W95" s="5">
        <v>-0.21595552232530599</v>
      </c>
      <c r="X95" s="5">
        <v>0.59086360803548221</v>
      </c>
      <c r="Y95" s="3" t="str">
        <f t="shared" si="14"/>
        <v/>
      </c>
      <c r="Z95" s="5">
        <v>-0.22338782416449701</v>
      </c>
      <c r="AA95" s="5">
        <v>0.42727296163530049</v>
      </c>
      <c r="AB95" s="3" t="str">
        <f t="shared" si="15"/>
        <v/>
      </c>
    </row>
    <row r="96" spans="1:28" x14ac:dyDescent="0.2">
      <c r="A96" s="3" t="s">
        <v>187</v>
      </c>
      <c r="B96" s="3" t="s">
        <v>188</v>
      </c>
      <c r="C96" s="3" t="s">
        <v>189</v>
      </c>
      <c r="D96" s="3"/>
      <c r="E96" s="5">
        <v>-0.81426684061686005</v>
      </c>
      <c r="F96" s="5">
        <v>1.3695143139739765</v>
      </c>
      <c r="G96" s="3" t="str">
        <f t="shared" si="8"/>
        <v/>
      </c>
      <c r="H96" s="5">
        <v>-0.88394419352213305</v>
      </c>
      <c r="I96" s="5">
        <v>0.77676960746380508</v>
      </c>
      <c r="J96" s="3" t="str">
        <f t="shared" si="9"/>
        <v/>
      </c>
      <c r="K96" s="5">
        <v>-7.8279495239257799E-2</v>
      </c>
      <c r="L96" s="5">
        <v>5.3514889536897266E-2</v>
      </c>
      <c r="M96" s="3" t="str">
        <f t="shared" si="10"/>
        <v/>
      </c>
      <c r="N96" s="5">
        <v>-0.23152351379394501</v>
      </c>
      <c r="O96" s="5">
        <v>0.19153894410669919</v>
      </c>
      <c r="P96" s="3" t="str">
        <f t="shared" si="11"/>
        <v/>
      </c>
      <c r="Q96" s="5">
        <v>-0.47991243998209399</v>
      </c>
      <c r="R96" s="5">
        <v>0.33048742296754102</v>
      </c>
      <c r="S96" s="3" t="str">
        <f t="shared" si="12"/>
        <v/>
      </c>
      <c r="T96" s="5">
        <v>-0.32561747233072702</v>
      </c>
      <c r="U96" s="5">
        <v>0.24811010601497943</v>
      </c>
      <c r="V96" s="3" t="str">
        <f t="shared" si="13"/>
        <v/>
      </c>
      <c r="W96" s="5">
        <v>-0.63641866048176998</v>
      </c>
      <c r="X96" s="5">
        <v>0.58351095340435222</v>
      </c>
      <c r="Y96" s="3" t="str">
        <f t="shared" si="14"/>
        <v/>
      </c>
      <c r="Z96" s="5">
        <v>-0.53389739990234397</v>
      </c>
      <c r="AA96" s="5">
        <v>0.37024811480410602</v>
      </c>
      <c r="AB96" s="3" t="str">
        <f t="shared" si="15"/>
        <v/>
      </c>
    </row>
    <row r="97" spans="1:28" x14ac:dyDescent="0.2">
      <c r="A97" s="3" t="s">
        <v>190</v>
      </c>
      <c r="B97" s="3" t="s">
        <v>191</v>
      </c>
      <c r="C97" s="3" t="s">
        <v>192</v>
      </c>
      <c r="D97" s="3"/>
      <c r="E97" s="5">
        <v>-0.32790713840060798</v>
      </c>
      <c r="F97" s="5">
        <v>2.0258677944613273</v>
      </c>
      <c r="G97" s="3" t="str">
        <f t="shared" si="8"/>
        <v/>
      </c>
      <c r="H97" s="5">
        <v>-8.9317533704971197E-2</v>
      </c>
      <c r="I97" s="5">
        <v>0.19180869351223814</v>
      </c>
      <c r="J97" s="3" t="str">
        <f t="shared" si="9"/>
        <v/>
      </c>
      <c r="K97" s="5">
        <v>-0.40353351169162399</v>
      </c>
      <c r="L97" s="5">
        <v>2.482535306785536</v>
      </c>
      <c r="M97" s="3" t="str">
        <f t="shared" si="10"/>
        <v/>
      </c>
      <c r="N97" s="5">
        <v>-0.136790169609917</v>
      </c>
      <c r="O97" s="5">
        <v>0.45702179051359831</v>
      </c>
      <c r="P97" s="3" t="str">
        <f t="shared" si="11"/>
        <v/>
      </c>
      <c r="Q97" s="5">
        <v>3.1738069322372602E-2</v>
      </c>
      <c r="R97" s="5">
        <v>3.3492764829576874E-2</v>
      </c>
      <c r="S97" s="3" t="str">
        <f t="shared" si="12"/>
        <v/>
      </c>
      <c r="T97" s="5">
        <v>7.9108979966903803E-2</v>
      </c>
      <c r="U97" s="5">
        <v>0.19888284325555297</v>
      </c>
      <c r="V97" s="3" t="str">
        <f t="shared" si="13"/>
        <v/>
      </c>
      <c r="W97" s="5">
        <v>-0.29979281955295201</v>
      </c>
      <c r="X97" s="5">
        <v>1.3784094587438651</v>
      </c>
      <c r="Y97" s="3" t="str">
        <f t="shared" si="14"/>
        <v/>
      </c>
      <c r="Z97" s="5">
        <v>6.1328040228950401E-2</v>
      </c>
      <c r="AA97" s="5">
        <v>0.12673402112947693</v>
      </c>
      <c r="AB97" s="3" t="str">
        <f t="shared" si="15"/>
        <v/>
      </c>
    </row>
    <row r="98" spans="1:28" x14ac:dyDescent="0.2">
      <c r="A98" s="3" t="s">
        <v>193</v>
      </c>
      <c r="B98" s="3" t="s">
        <v>194</v>
      </c>
      <c r="C98" s="3" t="s">
        <v>195</v>
      </c>
      <c r="D98" s="3"/>
      <c r="E98" s="5">
        <v>1.22594812181261</v>
      </c>
      <c r="F98" s="5">
        <v>1.6359524265332179</v>
      </c>
      <c r="G98" s="3" t="str">
        <f t="shared" si="8"/>
        <v/>
      </c>
      <c r="H98" s="5">
        <v>-0.64201948377821005</v>
      </c>
      <c r="I98" s="5">
        <v>0.28173492581413628</v>
      </c>
      <c r="J98" s="3" t="str">
        <f t="shared" si="9"/>
        <v/>
      </c>
      <c r="K98" s="5">
        <v>0.37578180101182901</v>
      </c>
      <c r="L98" s="5">
        <v>0.26725785098986354</v>
      </c>
      <c r="M98" s="3" t="str">
        <f t="shared" si="10"/>
        <v/>
      </c>
      <c r="N98" s="5">
        <v>-1.00386577182346</v>
      </c>
      <c r="O98" s="5">
        <v>0.64524521846695493</v>
      </c>
      <c r="P98" s="3" t="str">
        <f t="shared" si="11"/>
        <v/>
      </c>
      <c r="Q98" s="5">
        <v>-0.28514946831597099</v>
      </c>
      <c r="R98" s="5">
        <v>0.11295840808919183</v>
      </c>
      <c r="S98" s="3" t="str">
        <f t="shared" si="12"/>
        <v/>
      </c>
      <c r="T98" s="5">
        <v>-7.5161192152233297E-2</v>
      </c>
      <c r="U98" s="5">
        <v>2.8998921931798274E-2</v>
      </c>
      <c r="V98" s="3" t="str">
        <f t="shared" si="13"/>
        <v/>
      </c>
      <c r="W98" s="5">
        <v>0.29343202379014999</v>
      </c>
      <c r="X98" s="5">
        <v>0.14164368484343529</v>
      </c>
      <c r="Y98" s="3" t="str">
        <f t="shared" si="14"/>
        <v/>
      </c>
      <c r="Z98" s="5">
        <v>-0.40251308017306903</v>
      </c>
      <c r="AA98" s="5">
        <v>0.19689408159564825</v>
      </c>
      <c r="AB98" s="3" t="str">
        <f t="shared" si="15"/>
        <v/>
      </c>
    </row>
    <row r="99" spans="1:28" x14ac:dyDescent="0.2">
      <c r="A99" s="3" t="s">
        <v>196</v>
      </c>
      <c r="B99" s="3" t="s">
        <v>197</v>
      </c>
      <c r="C99" s="3" t="s">
        <v>198</v>
      </c>
      <c r="D99" s="3"/>
      <c r="E99" s="5">
        <v>2.1610215504964199</v>
      </c>
      <c r="F99" s="5">
        <v>4.7091265366606763</v>
      </c>
      <c r="G99" s="3" t="str">
        <f t="shared" si="8"/>
        <v>Enriched</v>
      </c>
      <c r="H99" s="5">
        <v>0.46525955200195301</v>
      </c>
      <c r="I99" s="5">
        <v>0.39127688690589435</v>
      </c>
      <c r="J99" s="3" t="str">
        <f t="shared" si="9"/>
        <v/>
      </c>
      <c r="K99" s="5">
        <v>0.68397903442382801</v>
      </c>
      <c r="L99" s="5">
        <v>1.4378864754728071</v>
      </c>
      <c r="M99" s="3" t="str">
        <f t="shared" si="10"/>
        <v/>
      </c>
      <c r="N99" s="5">
        <v>0.37474505106607803</v>
      </c>
      <c r="O99" s="5">
        <v>0.4993720256037108</v>
      </c>
      <c r="P99" s="3" t="str">
        <f t="shared" si="11"/>
        <v/>
      </c>
      <c r="Q99" s="5">
        <v>2.2329966227211201E-2</v>
      </c>
      <c r="R99" s="5">
        <v>3.1507849036792211E-3</v>
      </c>
      <c r="S99" s="3" t="str">
        <f t="shared" si="12"/>
        <v/>
      </c>
      <c r="T99" s="5">
        <v>-3.28378931681315</v>
      </c>
      <c r="U99" s="5">
        <v>4.8808954757927152</v>
      </c>
      <c r="V99" s="3" t="str">
        <f t="shared" si="13"/>
        <v/>
      </c>
      <c r="W99" s="5">
        <v>0.15943209330240601</v>
      </c>
      <c r="X99" s="5">
        <v>0.14781238692058005</v>
      </c>
      <c r="Y99" s="3" t="str">
        <f t="shared" si="14"/>
        <v/>
      </c>
      <c r="Z99" s="5">
        <v>-2.7515411376953101E-2</v>
      </c>
      <c r="AA99" s="5">
        <v>7.7649495281674344E-3</v>
      </c>
      <c r="AB99" s="3" t="str">
        <f t="shared" si="15"/>
        <v/>
      </c>
    </row>
    <row r="100" spans="1:28" x14ac:dyDescent="0.2">
      <c r="A100" s="3" t="s">
        <v>199</v>
      </c>
      <c r="B100" s="3" t="s">
        <v>200</v>
      </c>
      <c r="C100" s="3" t="s">
        <v>201</v>
      </c>
      <c r="D100" s="3"/>
      <c r="E100" s="5">
        <v>1.74263530307346</v>
      </c>
      <c r="F100" s="5">
        <v>3.9818767951187839</v>
      </c>
      <c r="G100" s="3" t="str">
        <f t="shared" si="8"/>
        <v/>
      </c>
      <c r="H100" s="5">
        <v>0.175951851738823</v>
      </c>
      <c r="I100" s="5">
        <v>0.14241509735914257</v>
      </c>
      <c r="J100" s="3" t="str">
        <f t="shared" si="9"/>
        <v/>
      </c>
      <c r="K100" s="5">
        <v>0.16185082329643999</v>
      </c>
      <c r="L100" s="5">
        <v>0.18287986337044074</v>
      </c>
      <c r="M100" s="3" t="str">
        <f t="shared" si="10"/>
        <v/>
      </c>
      <c r="N100" s="5">
        <v>0.26681603325737802</v>
      </c>
      <c r="O100" s="5">
        <v>0.3446620826048935</v>
      </c>
      <c r="P100" s="3" t="str">
        <f t="shared" si="11"/>
        <v/>
      </c>
      <c r="Q100" s="5">
        <v>0.21768463982476</v>
      </c>
      <c r="R100" s="5">
        <v>0.19045174410126428</v>
      </c>
      <c r="S100" s="3" t="str">
        <f t="shared" si="12"/>
        <v/>
      </c>
      <c r="T100" s="5">
        <v>-3.8634158240424301</v>
      </c>
      <c r="U100" s="5">
        <v>4.4827812885138281</v>
      </c>
      <c r="V100" s="3" t="str">
        <f t="shared" si="13"/>
        <v/>
      </c>
      <c r="W100" s="5">
        <v>5.7359271579318999E-2</v>
      </c>
      <c r="X100" s="5">
        <v>5.1786864222929274E-2</v>
      </c>
      <c r="Y100" s="3" t="str">
        <f t="shared" si="14"/>
        <v/>
      </c>
      <c r="Z100" s="5">
        <v>0.26646635267469798</v>
      </c>
      <c r="AA100" s="5">
        <v>0.24069943560750579</v>
      </c>
      <c r="AB100" s="3" t="str">
        <f t="shared" si="15"/>
        <v/>
      </c>
    </row>
    <row r="101" spans="1:28" x14ac:dyDescent="0.2">
      <c r="A101" s="3" t="s">
        <v>202</v>
      </c>
      <c r="B101" s="3" t="s">
        <v>203</v>
      </c>
      <c r="C101" s="3" t="s">
        <v>204</v>
      </c>
      <c r="D101" s="3"/>
      <c r="E101" s="5">
        <v>-0.20465935601128701</v>
      </c>
      <c r="F101" s="5">
        <v>0.72456353584755417</v>
      </c>
      <c r="G101" s="3" t="str">
        <f t="shared" si="8"/>
        <v/>
      </c>
      <c r="H101" s="5">
        <v>-0.27952406141493202</v>
      </c>
      <c r="I101" s="5">
        <v>0.38005864536282474</v>
      </c>
      <c r="J101" s="3" t="str">
        <f t="shared" si="9"/>
        <v/>
      </c>
      <c r="K101" s="5">
        <v>-0.382974200778538</v>
      </c>
      <c r="L101" s="5">
        <v>1.4371741032943508</v>
      </c>
      <c r="M101" s="3" t="str">
        <f t="shared" si="10"/>
        <v/>
      </c>
      <c r="N101" s="5">
        <v>-0.23035960727267801</v>
      </c>
      <c r="O101" s="5">
        <v>0.58017129639364196</v>
      </c>
      <c r="P101" s="3" t="str">
        <f t="shared" si="11"/>
        <v/>
      </c>
      <c r="Q101" s="5">
        <v>-8.1339094373916496E-2</v>
      </c>
      <c r="R101" s="5">
        <v>9.6185202031096248E-2</v>
      </c>
      <c r="S101" s="3" t="str">
        <f t="shared" si="12"/>
        <v/>
      </c>
      <c r="T101" s="5">
        <v>-3.7960264417861801E-2</v>
      </c>
      <c r="U101" s="5">
        <v>4.6110937338776456E-2</v>
      </c>
      <c r="V101" s="3" t="str">
        <f t="shared" si="13"/>
        <v/>
      </c>
      <c r="W101" s="5">
        <v>-0.125112745496963</v>
      </c>
      <c r="X101" s="5">
        <v>0.22799836741020549</v>
      </c>
      <c r="Y101" s="3" t="str">
        <f t="shared" si="14"/>
        <v/>
      </c>
      <c r="Z101" s="5">
        <v>2.0567999945743799E-2</v>
      </c>
      <c r="AA101" s="5">
        <v>7.7649495281674344E-3</v>
      </c>
      <c r="AB101" s="3" t="str">
        <f t="shared" si="15"/>
        <v/>
      </c>
    </row>
    <row r="102" spans="1:28" x14ac:dyDescent="0.2">
      <c r="A102" s="3" t="s">
        <v>205</v>
      </c>
      <c r="B102" s="3" t="s">
        <v>206</v>
      </c>
      <c r="C102" s="3" t="s">
        <v>207</v>
      </c>
      <c r="D102" s="3"/>
      <c r="E102" s="5">
        <v>-0.22910817464192901</v>
      </c>
      <c r="F102" s="5">
        <v>1.0768079082940145</v>
      </c>
      <c r="G102" s="3" t="str">
        <f t="shared" si="8"/>
        <v/>
      </c>
      <c r="H102" s="5">
        <v>-0.22879409790039101</v>
      </c>
      <c r="I102" s="5">
        <v>0.40042277903972801</v>
      </c>
      <c r="J102" s="3" t="str">
        <f t="shared" si="9"/>
        <v/>
      </c>
      <c r="K102" s="5">
        <v>-0.37598419189453097</v>
      </c>
      <c r="L102" s="5">
        <v>1.8016538406274902</v>
      </c>
      <c r="M102" s="3" t="str">
        <f t="shared" si="10"/>
        <v/>
      </c>
      <c r="N102" s="5">
        <v>-8.23586781819685E-2</v>
      </c>
      <c r="O102" s="5">
        <v>0.19448378185459989</v>
      </c>
      <c r="P102" s="3" t="str">
        <f t="shared" si="11"/>
        <v/>
      </c>
      <c r="Q102" s="5">
        <v>-0.25467427571614798</v>
      </c>
      <c r="R102" s="5">
        <v>0.6613391567664566</v>
      </c>
      <c r="S102" s="3" t="str">
        <f t="shared" si="12"/>
        <v/>
      </c>
      <c r="T102" s="5">
        <v>-0.12331581115722701</v>
      </c>
      <c r="U102" s="5">
        <v>0.29740461406157631</v>
      </c>
      <c r="V102" s="3" t="str">
        <f t="shared" si="13"/>
        <v/>
      </c>
      <c r="W102" s="5">
        <v>1.03836059570313E-2</v>
      </c>
      <c r="X102" s="5">
        <v>2.2249455181832443E-2</v>
      </c>
      <c r="Y102" s="3" t="str">
        <f t="shared" si="14"/>
        <v/>
      </c>
      <c r="Z102" s="5">
        <v>6.5195719401039298E-2</v>
      </c>
      <c r="AA102" s="5">
        <v>0.10887749524308524</v>
      </c>
      <c r="AB102" s="3" t="str">
        <f t="shared" si="15"/>
        <v/>
      </c>
    </row>
    <row r="103" spans="1:28" x14ac:dyDescent="0.2">
      <c r="A103" s="3" t="s">
        <v>208</v>
      </c>
      <c r="B103" s="3" t="s">
        <v>209</v>
      </c>
      <c r="C103" s="3" t="s">
        <v>210</v>
      </c>
      <c r="D103" s="3"/>
      <c r="E103" s="5">
        <v>-2.2140714857311401E-2</v>
      </c>
      <c r="F103" s="5">
        <v>5.3600754227726361E-3</v>
      </c>
      <c r="G103" s="3" t="str">
        <f t="shared" si="8"/>
        <v/>
      </c>
      <c r="H103" s="5">
        <v>1.49546093410916</v>
      </c>
      <c r="I103" s="5">
        <v>0.28173492581413628</v>
      </c>
      <c r="J103" s="3" t="str">
        <f t="shared" si="9"/>
        <v/>
      </c>
      <c r="K103" s="5">
        <v>0.52047708299425099</v>
      </c>
      <c r="L103" s="5">
        <v>0.13583649496751815</v>
      </c>
      <c r="M103" s="3" t="str">
        <f t="shared" si="10"/>
        <v/>
      </c>
      <c r="N103" s="5">
        <v>0.80528619554307901</v>
      </c>
      <c r="O103" s="5">
        <v>0.19153894410669919</v>
      </c>
      <c r="P103" s="3" t="str">
        <f t="shared" si="11"/>
        <v/>
      </c>
      <c r="Q103" s="5">
        <v>1.48110114203559</v>
      </c>
      <c r="R103" s="5">
        <v>0.32546387770520169</v>
      </c>
      <c r="S103" s="3" t="str">
        <f t="shared" si="12"/>
        <v/>
      </c>
      <c r="T103" s="5">
        <v>0.94947285122341496</v>
      </c>
      <c r="U103" s="5">
        <v>0.23708515194813878</v>
      </c>
      <c r="V103" s="3" t="str">
        <f t="shared" si="13"/>
        <v/>
      </c>
      <c r="W103" s="5">
        <v>0.90357759263780602</v>
      </c>
      <c r="X103" s="5">
        <v>0.20313844977709092</v>
      </c>
      <c r="Y103" s="3" t="str">
        <f t="shared" si="14"/>
        <v/>
      </c>
      <c r="Z103" s="5">
        <v>1.08368280198839</v>
      </c>
      <c r="AA103" s="5">
        <v>0.21497263720057569</v>
      </c>
      <c r="AB103" s="3" t="str">
        <f t="shared" si="15"/>
        <v/>
      </c>
    </row>
    <row r="104" spans="1:28" x14ac:dyDescent="0.2">
      <c r="A104" s="3" t="s">
        <v>211</v>
      </c>
      <c r="B104" s="3" t="s">
        <v>212</v>
      </c>
      <c r="C104" s="3" t="s">
        <v>213</v>
      </c>
      <c r="D104" s="3"/>
      <c r="E104" s="5">
        <v>0.24787224663628701</v>
      </c>
      <c r="F104" s="5">
        <v>8.2750672546174991E-2</v>
      </c>
      <c r="G104" s="3" t="str">
        <f t="shared" si="8"/>
        <v/>
      </c>
      <c r="H104" s="5">
        <v>0.36061753167046701</v>
      </c>
      <c r="I104" s="5">
        <v>7.1641818226476223E-2</v>
      </c>
      <c r="J104" s="3" t="str">
        <f t="shared" si="9"/>
        <v/>
      </c>
      <c r="K104" s="5">
        <v>0.63454522026909999</v>
      </c>
      <c r="L104" s="5">
        <v>0.20698038147121386</v>
      </c>
      <c r="M104" s="3" t="str">
        <f t="shared" si="10"/>
        <v/>
      </c>
      <c r="N104" s="5">
        <v>0.17362615797254899</v>
      </c>
      <c r="O104" s="5">
        <v>4.5945484770592113E-2</v>
      </c>
      <c r="P104" s="3" t="str">
        <f t="shared" si="11"/>
        <v/>
      </c>
      <c r="Q104" s="5">
        <v>0.92771106296115502</v>
      </c>
      <c r="R104" s="5">
        <v>0.22005011732710311</v>
      </c>
      <c r="S104" s="3" t="str">
        <f t="shared" si="12"/>
        <v/>
      </c>
      <c r="T104" s="5">
        <v>0.56304253472222499</v>
      </c>
      <c r="U104" s="5">
        <v>0.12595060492332899</v>
      </c>
      <c r="V104" s="3" t="str">
        <f t="shared" si="13"/>
        <v/>
      </c>
      <c r="W104" s="5">
        <v>0.57763629489474899</v>
      </c>
      <c r="X104" s="5">
        <v>0.14614183083077179</v>
      </c>
      <c r="Y104" s="3" t="str">
        <f t="shared" si="14"/>
        <v/>
      </c>
      <c r="Z104" s="5">
        <v>0.396386676364475</v>
      </c>
      <c r="AA104" s="5">
        <v>7.6597879945323286E-2</v>
      </c>
      <c r="AB104" s="3" t="str">
        <f t="shared" si="15"/>
        <v/>
      </c>
    </row>
    <row r="105" spans="1:28" x14ac:dyDescent="0.2">
      <c r="A105" s="3" t="s">
        <v>214</v>
      </c>
      <c r="B105" s="3" t="s">
        <v>215</v>
      </c>
      <c r="C105" s="3" t="s">
        <v>216</v>
      </c>
      <c r="D105" s="3"/>
      <c r="E105" s="5">
        <v>0.73320240444607199</v>
      </c>
      <c r="F105" s="5">
        <v>0.71198038062030922</v>
      </c>
      <c r="G105" s="3" t="str">
        <f t="shared" si="8"/>
        <v/>
      </c>
      <c r="H105" s="5">
        <v>3.8375006781681299E-2</v>
      </c>
      <c r="I105" s="5">
        <v>6.4190255501586401E-3</v>
      </c>
      <c r="J105" s="3" t="str">
        <f t="shared" si="9"/>
        <v/>
      </c>
      <c r="K105" s="5">
        <v>-2.0785861545142802E-3</v>
      </c>
      <c r="L105" s="5">
        <v>1.144538817874828E-4</v>
      </c>
      <c r="M105" s="3" t="str">
        <f t="shared" si="10"/>
        <v/>
      </c>
      <c r="N105" s="5">
        <v>-0.707397672865127</v>
      </c>
      <c r="O105" s="5">
        <v>0.45973315560916028</v>
      </c>
      <c r="P105" s="3" t="str">
        <f t="shared" si="11"/>
        <v/>
      </c>
      <c r="Q105" s="5">
        <v>-0.28470314873589703</v>
      </c>
      <c r="R105" s="5">
        <v>8.6757406748466562E-2</v>
      </c>
      <c r="S105" s="3" t="str">
        <f t="shared" si="12"/>
        <v/>
      </c>
      <c r="T105" s="5">
        <v>-0.165168974134659</v>
      </c>
      <c r="U105" s="5">
        <v>6.2685709599115014E-2</v>
      </c>
      <c r="V105" s="3" t="str">
        <f t="shared" si="13"/>
        <v/>
      </c>
      <c r="W105" s="5">
        <v>-0.42464023166232701</v>
      </c>
      <c r="X105" s="5">
        <v>0.20313844977709092</v>
      </c>
      <c r="Y105" s="3" t="str">
        <f t="shared" si="14"/>
        <v/>
      </c>
      <c r="Z105" s="5">
        <v>1.5153164333767399</v>
      </c>
      <c r="AA105" s="5">
        <v>1.0136937769916599</v>
      </c>
      <c r="AB105" s="3" t="str">
        <f t="shared" si="15"/>
        <v/>
      </c>
    </row>
    <row r="106" spans="1:28" x14ac:dyDescent="0.2">
      <c r="A106" s="3" t="s">
        <v>217</v>
      </c>
      <c r="B106" s="3" t="s">
        <v>218</v>
      </c>
      <c r="C106" s="3" t="s">
        <v>219</v>
      </c>
      <c r="D106" s="3"/>
      <c r="E106" s="5">
        <v>2.32554181416829</v>
      </c>
      <c r="F106" s="5">
        <v>1.6746809846787936</v>
      </c>
      <c r="G106" s="3" t="str">
        <f t="shared" si="8"/>
        <v/>
      </c>
      <c r="H106" s="5">
        <v>-0.57125918070475401</v>
      </c>
      <c r="I106" s="5">
        <v>0.13141008841199661</v>
      </c>
      <c r="J106" s="3" t="str">
        <f t="shared" si="9"/>
        <v/>
      </c>
      <c r="K106" s="5">
        <v>0.80170504252116004</v>
      </c>
      <c r="L106" s="5">
        <v>0.29043607181167375</v>
      </c>
      <c r="M106" s="3" t="str">
        <f t="shared" si="10"/>
        <v/>
      </c>
      <c r="N106" s="5">
        <v>-0.35041300455729302</v>
      </c>
      <c r="O106" s="5">
        <v>0.10420366970061215</v>
      </c>
      <c r="P106" s="3" t="str">
        <f t="shared" si="11"/>
        <v/>
      </c>
      <c r="Q106" s="5">
        <v>1.85004806518555</v>
      </c>
      <c r="R106" s="5">
        <v>0.73836529932294281</v>
      </c>
      <c r="S106" s="3" t="str">
        <f t="shared" si="12"/>
        <v/>
      </c>
      <c r="T106" s="5">
        <v>-0.96760813395182399</v>
      </c>
      <c r="U106" s="5">
        <v>0.33557052056294939</v>
      </c>
      <c r="V106" s="3" t="str">
        <f t="shared" si="13"/>
        <v/>
      </c>
      <c r="W106" s="5">
        <v>-0.93971633911132801</v>
      </c>
      <c r="X106" s="5">
        <v>0.27013344901919784</v>
      </c>
      <c r="Y106" s="3" t="str">
        <f t="shared" si="14"/>
        <v/>
      </c>
      <c r="Z106" s="5">
        <v>-1.16013081868489</v>
      </c>
      <c r="AA106" s="5">
        <v>0.31609612619883048</v>
      </c>
      <c r="AB106" s="3" t="str">
        <f t="shared" si="15"/>
        <v/>
      </c>
    </row>
    <row r="107" spans="1:28" x14ac:dyDescent="0.2">
      <c r="A107" s="3" t="s">
        <v>220</v>
      </c>
      <c r="B107" s="3" t="s">
        <v>221</v>
      </c>
      <c r="C107" s="3" t="s">
        <v>222</v>
      </c>
      <c r="D107" s="3"/>
      <c r="E107" s="5">
        <v>3.4637624952528201</v>
      </c>
      <c r="F107" s="5">
        <v>3.5919118538113555</v>
      </c>
      <c r="G107" s="3" t="str">
        <f t="shared" si="8"/>
        <v>Enriched</v>
      </c>
      <c r="H107" s="5">
        <v>4.3642573886447504</v>
      </c>
      <c r="I107" s="5">
        <v>3.5581400031634827</v>
      </c>
      <c r="J107" s="3" t="str">
        <f t="shared" si="9"/>
        <v>Enriched</v>
      </c>
      <c r="K107" s="5">
        <v>3.21223979526096</v>
      </c>
      <c r="L107" s="5">
        <v>3.2179972769970013</v>
      </c>
      <c r="M107" s="3" t="str">
        <f t="shared" si="10"/>
        <v>Enriched</v>
      </c>
      <c r="N107" s="5">
        <v>4.0259624057345897</v>
      </c>
      <c r="O107" s="5">
        <v>3.4204616869763651</v>
      </c>
      <c r="P107" s="3" t="str">
        <f t="shared" si="11"/>
        <v>Enriched</v>
      </c>
      <c r="Q107" s="5">
        <v>3.5888941023084899</v>
      </c>
      <c r="R107" s="5">
        <v>3.1483546175412416</v>
      </c>
      <c r="S107" s="3" t="str">
        <f t="shared" si="12"/>
        <v>Enriched</v>
      </c>
      <c r="T107" s="5">
        <v>3.24928432040744</v>
      </c>
      <c r="U107" s="5">
        <v>2.7084664243505387</v>
      </c>
      <c r="V107" s="3" t="str">
        <f t="shared" si="13"/>
        <v>Enriched</v>
      </c>
      <c r="W107" s="5">
        <v>2.98787456088596</v>
      </c>
      <c r="X107" s="5">
        <v>2.5483630861710642</v>
      </c>
      <c r="Y107" s="3" t="str">
        <f t="shared" si="14"/>
        <v>Enriched</v>
      </c>
      <c r="Z107" s="5">
        <v>1.5064076317681201</v>
      </c>
      <c r="AA107" s="5">
        <v>0.75993994736124304</v>
      </c>
      <c r="AB107" s="3" t="str">
        <f t="shared" si="15"/>
        <v/>
      </c>
    </row>
    <row r="108" spans="1:28" x14ac:dyDescent="0.2">
      <c r="A108" s="3" t="s">
        <v>223</v>
      </c>
      <c r="B108" s="3" t="s">
        <v>224</v>
      </c>
      <c r="C108" s="3" t="s">
        <v>225</v>
      </c>
      <c r="D108" s="3"/>
      <c r="E108" s="5">
        <v>-0.240780724419487</v>
      </c>
      <c r="F108" s="5">
        <v>0.3674724175276366</v>
      </c>
      <c r="G108" s="3" t="str">
        <f t="shared" si="8"/>
        <v/>
      </c>
      <c r="H108" s="5">
        <v>0.13108295864528999</v>
      </c>
      <c r="I108" s="5">
        <v>8.9216570842762744E-2</v>
      </c>
      <c r="J108" s="3" t="str">
        <f t="shared" si="9"/>
        <v/>
      </c>
      <c r="K108" s="5">
        <v>0.1284851498074</v>
      </c>
      <c r="L108" s="5">
        <v>0.15279088662602824</v>
      </c>
      <c r="M108" s="3" t="str">
        <f t="shared" si="10"/>
        <v/>
      </c>
      <c r="N108" s="5">
        <v>-4.2807473076713599E-2</v>
      </c>
      <c r="O108" s="5">
        <v>4.5945484770592113E-2</v>
      </c>
      <c r="P108" s="3" t="str">
        <f t="shared" si="11"/>
        <v/>
      </c>
      <c r="Q108" s="5">
        <v>-4.48038313123931E-2</v>
      </c>
      <c r="R108" s="5">
        <v>1.0391538093069277E-2</v>
      </c>
      <c r="S108" s="3" t="str">
        <f t="shared" si="12"/>
        <v/>
      </c>
      <c r="T108" s="5">
        <v>-0.179568184746635</v>
      </c>
      <c r="U108" s="5">
        <v>0.16119137774720754</v>
      </c>
      <c r="V108" s="3" t="str">
        <f t="shared" si="13"/>
        <v/>
      </c>
      <c r="W108" s="5">
        <v>-0.227250629001194</v>
      </c>
      <c r="X108" s="5">
        <v>0.20313844977709092</v>
      </c>
      <c r="Y108" s="3" t="str">
        <f t="shared" si="14"/>
        <v/>
      </c>
      <c r="Z108" s="5">
        <v>-0.18114874098036199</v>
      </c>
      <c r="AA108" s="5">
        <v>0.1546509191028396</v>
      </c>
      <c r="AB108" s="3" t="str">
        <f t="shared" si="15"/>
        <v/>
      </c>
    </row>
    <row r="109" spans="1:28" x14ac:dyDescent="0.2">
      <c r="A109" s="3" t="s">
        <v>226</v>
      </c>
      <c r="B109" s="3" t="s">
        <v>227</v>
      </c>
      <c r="C109" s="3" t="s">
        <v>228</v>
      </c>
      <c r="D109" s="3"/>
      <c r="E109" s="5">
        <v>1.55844306945801</v>
      </c>
      <c r="F109" s="5">
        <v>0.36995085907322994</v>
      </c>
      <c r="G109" s="3" t="str">
        <f t="shared" si="8"/>
        <v/>
      </c>
      <c r="H109" s="5">
        <v>2.3524112701415998</v>
      </c>
      <c r="I109" s="5">
        <v>0.28173492581413628</v>
      </c>
      <c r="J109" s="3" t="str">
        <f t="shared" si="9"/>
        <v/>
      </c>
      <c r="K109" s="5">
        <v>-1.55887031555176</v>
      </c>
      <c r="L109" s="5">
        <v>0.34941801742783901</v>
      </c>
      <c r="M109" s="3" t="str">
        <f t="shared" si="10"/>
        <v/>
      </c>
      <c r="N109" s="5">
        <v>3.0430545806884801</v>
      </c>
      <c r="O109" s="5">
        <v>0.64945204404619095</v>
      </c>
      <c r="P109" s="3" t="str">
        <f t="shared" si="11"/>
        <v/>
      </c>
      <c r="Q109" s="5">
        <v>-1.18642997741699</v>
      </c>
      <c r="R109" s="5">
        <v>0.14981105347663282</v>
      </c>
      <c r="S109" s="3" t="str">
        <f t="shared" si="12"/>
        <v/>
      </c>
      <c r="T109" s="5">
        <v>-1.3755035400390601</v>
      </c>
      <c r="U109" s="5">
        <v>0.22797180562071906</v>
      </c>
      <c r="V109" s="3" t="str">
        <f t="shared" si="13"/>
        <v/>
      </c>
      <c r="W109" s="5">
        <v>0.26250712076823002</v>
      </c>
      <c r="X109" s="5">
        <v>2.8830144730865755E-2</v>
      </c>
      <c r="Y109" s="3" t="str">
        <f t="shared" si="14"/>
        <v/>
      </c>
      <c r="Z109" s="5">
        <v>3.2395852406819601</v>
      </c>
      <c r="AA109" s="5">
        <v>0.4622741803285017</v>
      </c>
      <c r="AB109" s="3" t="str">
        <f t="shared" si="15"/>
        <v/>
      </c>
    </row>
    <row r="110" spans="1:28" x14ac:dyDescent="0.2">
      <c r="A110" s="3" t="s">
        <v>229</v>
      </c>
      <c r="B110" s="3" t="s">
        <v>230</v>
      </c>
      <c r="C110" s="3" t="s">
        <v>231</v>
      </c>
      <c r="D110" s="3"/>
      <c r="E110" s="5">
        <v>1.535035027398</v>
      </c>
      <c r="F110" s="5">
        <v>1.5276389888999864</v>
      </c>
      <c r="G110" s="3" t="str">
        <f t="shared" si="8"/>
        <v/>
      </c>
      <c r="H110" s="5">
        <v>-0.40331501430935301</v>
      </c>
      <c r="I110" s="5">
        <v>0.13141008841199661</v>
      </c>
      <c r="J110" s="3" t="str">
        <f t="shared" si="9"/>
        <v/>
      </c>
      <c r="K110" s="5">
        <v>0.72540685865613996</v>
      </c>
      <c r="L110" s="5">
        <v>0.40620083079847097</v>
      </c>
      <c r="M110" s="3" t="str">
        <f t="shared" si="10"/>
        <v/>
      </c>
      <c r="N110" s="5">
        <v>-0.31215455796983699</v>
      </c>
      <c r="O110" s="5">
        <v>0.14073102680225438</v>
      </c>
      <c r="P110" s="3" t="str">
        <f t="shared" si="11"/>
        <v/>
      </c>
      <c r="Q110" s="5">
        <v>-0.23374218410915801</v>
      </c>
      <c r="R110" s="5">
        <v>5.3077549523621391E-2</v>
      </c>
      <c r="S110" s="3" t="str">
        <f t="shared" si="12"/>
        <v/>
      </c>
      <c r="T110" s="5">
        <v>-0.91306919521755603</v>
      </c>
      <c r="U110" s="5">
        <v>0.46926662058297802</v>
      </c>
      <c r="V110" s="3" t="str">
        <f t="shared" si="13"/>
        <v/>
      </c>
      <c r="W110" s="5">
        <v>0.229139539930554</v>
      </c>
      <c r="X110" s="5">
        <v>8.362439396953307E-2</v>
      </c>
      <c r="Y110" s="3" t="str">
        <f t="shared" si="14"/>
        <v/>
      </c>
      <c r="Z110" s="5">
        <v>0.72933853997124498</v>
      </c>
      <c r="AA110" s="5">
        <v>0.27561643124010271</v>
      </c>
      <c r="AB110" s="3" t="str">
        <f t="shared" si="15"/>
        <v/>
      </c>
    </row>
    <row r="111" spans="1:28" x14ac:dyDescent="0.2">
      <c r="A111" s="3" t="s">
        <v>232</v>
      </c>
      <c r="B111" s="3" t="s">
        <v>233</v>
      </c>
      <c r="C111" s="3" t="s">
        <v>234</v>
      </c>
      <c r="D111" s="3"/>
      <c r="E111" s="5">
        <v>1.2938550313313799</v>
      </c>
      <c r="F111" s="5">
        <v>0.57040291614558736</v>
      </c>
      <c r="G111" s="3" t="str">
        <f t="shared" si="8"/>
        <v/>
      </c>
      <c r="H111" s="5">
        <v>1.4457270304362</v>
      </c>
      <c r="I111" s="5">
        <v>0.28173492581413628</v>
      </c>
      <c r="J111" s="3" t="str">
        <f t="shared" si="9"/>
        <v/>
      </c>
      <c r="K111" s="5">
        <v>1.2999636332194</v>
      </c>
      <c r="L111" s="5">
        <v>0.50069602376201949</v>
      </c>
      <c r="M111" s="3" t="str">
        <f t="shared" si="10"/>
        <v/>
      </c>
      <c r="N111" s="5">
        <v>0.12790489196777299</v>
      </c>
      <c r="O111" s="5">
        <v>2.4585724416370185E-2</v>
      </c>
      <c r="P111" s="3" t="str">
        <f t="shared" si="11"/>
        <v/>
      </c>
      <c r="Q111" s="5">
        <v>1.10555267333984</v>
      </c>
      <c r="R111" s="5">
        <v>0.23531937479121551</v>
      </c>
      <c r="S111" s="3" t="str">
        <f t="shared" si="12"/>
        <v/>
      </c>
      <c r="T111" s="5">
        <v>1.2777322133382101</v>
      </c>
      <c r="U111" s="5">
        <v>0.36170885641707884</v>
      </c>
      <c r="V111" s="3" t="str">
        <f t="shared" si="13"/>
        <v/>
      </c>
      <c r="W111" s="5">
        <v>0.80484644571939901</v>
      </c>
      <c r="X111" s="5">
        <v>0.20313844977709092</v>
      </c>
      <c r="Y111" s="3" t="str">
        <f t="shared" si="14"/>
        <v/>
      </c>
      <c r="Z111" s="5">
        <v>-1.5431385040283201</v>
      </c>
      <c r="AA111" s="5">
        <v>0.34652347151286328</v>
      </c>
      <c r="AB111" s="3" t="str">
        <f t="shared" si="15"/>
        <v/>
      </c>
    </row>
    <row r="112" spans="1:28" x14ac:dyDescent="0.2">
      <c r="A112" s="3" t="s">
        <v>235</v>
      </c>
      <c r="B112" s="3" t="s">
        <v>236</v>
      </c>
      <c r="C112" s="3" t="s">
        <v>237</v>
      </c>
      <c r="D112" s="3"/>
      <c r="E112" s="5">
        <v>1.7022450764972798E-2</v>
      </c>
      <c r="F112" s="5">
        <v>4.6103688959217168E-2</v>
      </c>
      <c r="G112" s="3" t="str">
        <f t="shared" si="8"/>
        <v/>
      </c>
      <c r="H112" s="5">
        <v>-9.8337173461914104E-2</v>
      </c>
      <c r="I112" s="5">
        <v>0.1919190186624169</v>
      </c>
      <c r="J112" s="3" t="str">
        <f t="shared" si="9"/>
        <v/>
      </c>
      <c r="K112" s="5">
        <v>-0.16288185119628901</v>
      </c>
      <c r="L112" s="5">
        <v>0.64179682286555428</v>
      </c>
      <c r="M112" s="3" t="str">
        <f t="shared" si="10"/>
        <v/>
      </c>
      <c r="N112" s="5">
        <v>-0.20247459411621099</v>
      </c>
      <c r="O112" s="5">
        <v>0.65534931071803193</v>
      </c>
      <c r="P112" s="3" t="str">
        <f t="shared" si="11"/>
        <v/>
      </c>
      <c r="Q112" s="5">
        <v>2.9001235961914101E-2</v>
      </c>
      <c r="R112" s="5">
        <v>2.8780908672374921E-2</v>
      </c>
      <c r="S112" s="3" t="str">
        <f t="shared" si="12"/>
        <v/>
      </c>
      <c r="T112" s="5">
        <v>1.5930811564128799E-2</v>
      </c>
      <c r="U112" s="5">
        <v>2.5985506134444565E-2</v>
      </c>
      <c r="V112" s="3" t="str">
        <f t="shared" si="13"/>
        <v/>
      </c>
      <c r="W112" s="5">
        <v>7.7501932779959802E-3</v>
      </c>
      <c r="X112" s="5">
        <v>1.8244865130133001E-2</v>
      </c>
      <c r="Y112" s="3" t="str">
        <f t="shared" si="14"/>
        <v/>
      </c>
      <c r="Z112" s="5">
        <v>0.200439453125</v>
      </c>
      <c r="AA112" s="5">
        <v>0.42727296163530049</v>
      </c>
      <c r="AB112" s="3" t="str">
        <f t="shared" si="15"/>
        <v/>
      </c>
    </row>
    <row r="113" spans="1:28" x14ac:dyDescent="0.2">
      <c r="A113" s="3" t="s">
        <v>238</v>
      </c>
      <c r="B113" s="3" t="s">
        <v>239</v>
      </c>
      <c r="C113" s="3" t="s">
        <v>240</v>
      </c>
      <c r="D113" s="3"/>
      <c r="E113" s="5">
        <v>-0.33969328138563198</v>
      </c>
      <c r="F113" s="5">
        <v>0.75224934562373225</v>
      </c>
      <c r="G113" s="3" t="str">
        <f t="shared" si="8"/>
        <v/>
      </c>
      <c r="H113" s="5">
        <v>-0.14056481255425299</v>
      </c>
      <c r="I113" s="5">
        <v>0.12710685030665905</v>
      </c>
      <c r="J113" s="3" t="str">
        <f t="shared" si="9"/>
        <v/>
      </c>
      <c r="K113" s="5">
        <v>-0.24021869235568599</v>
      </c>
      <c r="L113" s="5">
        <v>0.4271801146237405</v>
      </c>
      <c r="M113" s="3" t="str">
        <f t="shared" si="10"/>
        <v/>
      </c>
      <c r="N113" s="5">
        <v>6.0027228461372303E-2</v>
      </c>
      <c r="O113" s="5">
        <v>6.3022245555722153E-2</v>
      </c>
      <c r="P113" s="3" t="str">
        <f t="shared" si="11"/>
        <v/>
      </c>
      <c r="Q113" s="5">
        <v>0.10681194729275099</v>
      </c>
      <c r="R113" s="5">
        <v>7.7059496249746326E-2</v>
      </c>
      <c r="S113" s="3" t="str">
        <f t="shared" si="12"/>
        <v/>
      </c>
      <c r="T113" s="5">
        <v>8.3381440904407397E-2</v>
      </c>
      <c r="U113" s="5">
        <v>7.0911741918276844E-2</v>
      </c>
      <c r="V113" s="3" t="str">
        <f t="shared" si="13"/>
        <v/>
      </c>
      <c r="W113" s="5">
        <v>-0.12683508131238999</v>
      </c>
      <c r="X113" s="5">
        <v>0.14223680790289084</v>
      </c>
      <c r="Y113" s="3" t="str">
        <f t="shared" si="14"/>
        <v/>
      </c>
      <c r="Z113" s="5">
        <v>3.5748587714301998E-2</v>
      </c>
      <c r="AA113" s="5">
        <v>1.0830714401499592E-2</v>
      </c>
      <c r="AB113" s="3" t="str">
        <f t="shared" si="15"/>
        <v/>
      </c>
    </row>
    <row r="114" spans="1:28" x14ac:dyDescent="0.2">
      <c r="A114" s="3" t="s">
        <v>241</v>
      </c>
      <c r="B114" s="3" t="s">
        <v>242</v>
      </c>
      <c r="C114" s="3" t="s">
        <v>243</v>
      </c>
      <c r="D114" s="3"/>
      <c r="E114" s="5">
        <v>-0.49329694112142197</v>
      </c>
      <c r="F114" s="5">
        <v>2.5479229308993734</v>
      </c>
      <c r="G114" s="3" t="str">
        <f t="shared" si="8"/>
        <v/>
      </c>
      <c r="H114" s="5">
        <v>-0.20472780863444101</v>
      </c>
      <c r="I114" s="5">
        <v>0.28173492581413628</v>
      </c>
      <c r="J114" s="3" t="str">
        <f t="shared" si="9"/>
        <v/>
      </c>
      <c r="K114" s="5">
        <v>-0.41722933451334798</v>
      </c>
      <c r="L114" s="5">
        <v>1.8029936394588317</v>
      </c>
      <c r="M114" s="3" t="str">
        <f t="shared" si="10"/>
        <v/>
      </c>
      <c r="N114" s="5">
        <v>-0.15376917521159</v>
      </c>
      <c r="O114" s="5">
        <v>0.46705694111344304</v>
      </c>
      <c r="P114" s="3" t="str">
        <f t="shared" si="11"/>
        <v/>
      </c>
      <c r="Q114" s="5">
        <v>-3.4819285074870997E-2</v>
      </c>
      <c r="R114" s="5">
        <v>2.8780908672374921E-2</v>
      </c>
      <c r="S114" s="3" t="str">
        <f t="shared" si="12"/>
        <v/>
      </c>
      <c r="T114" s="5">
        <v>-0.16644287109375</v>
      </c>
      <c r="U114" s="5">
        <v>0.3353481307300103</v>
      </c>
      <c r="V114" s="3" t="str">
        <f t="shared" si="13"/>
        <v/>
      </c>
      <c r="W114" s="5">
        <v>-0.13661893208821899</v>
      </c>
      <c r="X114" s="5">
        <v>0.33896879822997589</v>
      </c>
      <c r="Y114" s="3" t="str">
        <f t="shared" si="14"/>
        <v/>
      </c>
      <c r="Z114" s="5">
        <v>-0.15596199035644501</v>
      </c>
      <c r="AA114" s="5">
        <v>0.30048380287623577</v>
      </c>
      <c r="AB114" s="3" t="str">
        <f t="shared" si="15"/>
        <v/>
      </c>
    </row>
    <row r="115" spans="1:28" x14ac:dyDescent="0.2">
      <c r="A115" s="3" t="s">
        <v>244</v>
      </c>
      <c r="B115" s="3" t="s">
        <v>245</v>
      </c>
      <c r="C115" s="3" t="s">
        <v>246</v>
      </c>
      <c r="D115" s="3"/>
      <c r="E115" s="5">
        <v>-0.12616369459363999</v>
      </c>
      <c r="F115" s="5">
        <v>0.15269668595750926</v>
      </c>
      <c r="G115" s="3" t="str">
        <f t="shared" si="8"/>
        <v/>
      </c>
      <c r="H115" s="5">
        <v>0.22027948167589201</v>
      </c>
      <c r="I115" s="5">
        <v>0.13053139603732816</v>
      </c>
      <c r="J115" s="3" t="str">
        <f t="shared" si="9"/>
        <v/>
      </c>
      <c r="K115" s="5">
        <v>-0.64262029859754599</v>
      </c>
      <c r="L115" s="5">
        <v>1.113026703646111</v>
      </c>
      <c r="M115" s="3" t="str">
        <f t="shared" si="10"/>
        <v/>
      </c>
      <c r="N115" s="5">
        <v>-0.37413554721408498</v>
      </c>
      <c r="O115" s="5">
        <v>0.45617461603950282</v>
      </c>
      <c r="P115" s="3" t="str">
        <f t="shared" si="11"/>
        <v/>
      </c>
      <c r="Q115" s="5">
        <v>-3.6018583509655103E-2</v>
      </c>
      <c r="R115" s="5">
        <v>6.429424488617246E-3</v>
      </c>
      <c r="S115" s="3" t="str">
        <f t="shared" si="12"/>
        <v/>
      </c>
      <c r="T115" s="5">
        <v>-0.13016912672254599</v>
      </c>
      <c r="U115" s="5">
        <v>9.2876847843308713E-2</v>
      </c>
      <c r="V115" s="3" t="str">
        <f t="shared" si="13"/>
        <v/>
      </c>
      <c r="W115" s="5">
        <v>-0.221363915337456</v>
      </c>
      <c r="X115" s="5">
        <v>0.20313844977709092</v>
      </c>
      <c r="Y115" s="3" t="str">
        <f t="shared" si="14"/>
        <v/>
      </c>
      <c r="Z115" s="5">
        <v>-2.6320351494682401E-2</v>
      </c>
      <c r="AA115" s="5">
        <v>7.7649495281674344E-3</v>
      </c>
      <c r="AB115" s="3" t="str">
        <f t="shared" si="15"/>
        <v/>
      </c>
    </row>
    <row r="116" spans="1:28" x14ac:dyDescent="0.2">
      <c r="A116" s="3" t="s">
        <v>247</v>
      </c>
      <c r="B116" s="3" t="s">
        <v>248</v>
      </c>
      <c r="C116" s="3" t="s">
        <v>249</v>
      </c>
      <c r="D116" s="3"/>
      <c r="E116" s="5">
        <v>-1.96975199381511</v>
      </c>
      <c r="F116" s="5">
        <v>1.7295571863425261</v>
      </c>
      <c r="G116" s="3" t="str">
        <f t="shared" si="8"/>
        <v/>
      </c>
      <c r="H116" s="5">
        <v>-0.80024592081705803</v>
      </c>
      <c r="I116" s="5">
        <v>0.26067138586417932</v>
      </c>
      <c r="J116" s="3" t="str">
        <f t="shared" si="9"/>
        <v/>
      </c>
      <c r="K116" s="5">
        <v>-1.0785128275553399</v>
      </c>
      <c r="L116" s="5">
        <v>0.68565962602964892</v>
      </c>
      <c r="M116" s="3" t="str">
        <f t="shared" si="10"/>
        <v/>
      </c>
      <c r="N116" s="5">
        <v>-1.1306769053141299</v>
      </c>
      <c r="O116" s="5">
        <v>0.59343376926040414</v>
      </c>
      <c r="P116" s="3" t="str">
        <f t="shared" si="11"/>
        <v/>
      </c>
      <c r="Q116" s="5">
        <v>-1.1389700571696</v>
      </c>
      <c r="R116" s="5">
        <v>0.46709828539697013</v>
      </c>
      <c r="S116" s="3" t="str">
        <f t="shared" si="12"/>
        <v/>
      </c>
      <c r="T116" s="5">
        <v>-1.84478886922201</v>
      </c>
      <c r="U116" s="5">
        <v>0.66449818333464616</v>
      </c>
      <c r="V116" s="3" t="str">
        <f t="shared" si="13"/>
        <v/>
      </c>
      <c r="W116" s="5">
        <v>-1.37053871154785</v>
      </c>
      <c r="X116" s="5">
        <v>0.74626420273398031</v>
      </c>
      <c r="Y116" s="3" t="str">
        <f t="shared" si="14"/>
        <v/>
      </c>
      <c r="Z116" s="5">
        <v>-1.14843622843425</v>
      </c>
      <c r="AA116" s="5">
        <v>0.42727296163530049</v>
      </c>
      <c r="AB116" s="3" t="str">
        <f t="shared" si="15"/>
        <v/>
      </c>
    </row>
    <row r="117" spans="1:28" x14ac:dyDescent="0.2">
      <c r="A117" s="3" t="s">
        <v>250</v>
      </c>
      <c r="B117" s="3" t="s">
        <v>251</v>
      </c>
      <c r="C117" s="3" t="s">
        <v>252</v>
      </c>
      <c r="D117" s="3"/>
      <c r="E117" s="5">
        <v>5.6830671098497199</v>
      </c>
      <c r="F117" s="5">
        <v>5.8986557736617105</v>
      </c>
      <c r="G117" s="3" t="str">
        <f t="shared" si="8"/>
        <v>Enriched</v>
      </c>
      <c r="H117" s="5">
        <v>0.744219885932072</v>
      </c>
      <c r="I117" s="5">
        <v>0.28173492581413628</v>
      </c>
      <c r="J117" s="3" t="str">
        <f t="shared" si="9"/>
        <v/>
      </c>
      <c r="K117" s="5">
        <v>0.597259309556748</v>
      </c>
      <c r="L117" s="5">
        <v>0.50069602376201949</v>
      </c>
      <c r="M117" s="3" t="str">
        <f t="shared" si="10"/>
        <v/>
      </c>
      <c r="N117" s="5">
        <v>-0.16346761915419</v>
      </c>
      <c r="O117" s="5">
        <v>8.5013652000494808E-2</v>
      </c>
      <c r="P117" s="3" t="str">
        <f t="shared" si="11"/>
        <v/>
      </c>
      <c r="Q117" s="5">
        <v>0.27235772874620101</v>
      </c>
      <c r="R117" s="5">
        <v>9.6185202031096248E-2</v>
      </c>
      <c r="S117" s="3" t="str">
        <f t="shared" si="12"/>
        <v/>
      </c>
      <c r="T117" s="5">
        <v>0.216509924994572</v>
      </c>
      <c r="U117" s="5">
        <v>9.2876847843308713E-2</v>
      </c>
      <c r="V117" s="3" t="str">
        <f t="shared" si="13"/>
        <v/>
      </c>
      <c r="W117" s="5">
        <v>0.96734216478135704</v>
      </c>
      <c r="X117" s="5">
        <v>0.64882665024397157</v>
      </c>
      <c r="Y117" s="3" t="str">
        <f t="shared" si="14"/>
        <v/>
      </c>
      <c r="Z117" s="5">
        <v>0.96324772304958695</v>
      </c>
      <c r="AA117" s="5">
        <v>0.44926699787484381</v>
      </c>
      <c r="AB117" s="3" t="str">
        <f t="shared" si="15"/>
        <v/>
      </c>
    </row>
    <row r="118" spans="1:28" x14ac:dyDescent="0.2">
      <c r="A118" s="3" t="s">
        <v>253</v>
      </c>
      <c r="B118" s="3" t="s">
        <v>254</v>
      </c>
      <c r="C118" s="3" t="s">
        <v>255</v>
      </c>
      <c r="D118" s="3"/>
      <c r="E118" s="5">
        <v>4.49595981174045</v>
      </c>
      <c r="F118" s="5">
        <v>4.1940639314361423</v>
      </c>
      <c r="G118" s="3" t="str">
        <f t="shared" si="8"/>
        <v>Enriched</v>
      </c>
      <c r="H118" s="5">
        <v>-0.45171652899848203</v>
      </c>
      <c r="I118" s="5">
        <v>0.11686090340429225</v>
      </c>
      <c r="J118" s="3" t="str">
        <f t="shared" si="9"/>
        <v/>
      </c>
      <c r="K118" s="5">
        <v>1.51674482557489E-2</v>
      </c>
      <c r="L118" s="5">
        <v>1.144538817874828E-4</v>
      </c>
      <c r="M118" s="3" t="str">
        <f t="shared" si="10"/>
        <v/>
      </c>
      <c r="N118" s="5">
        <v>-0.330685721503365</v>
      </c>
      <c r="O118" s="5">
        <v>0.1318488629308455</v>
      </c>
      <c r="P118" s="3" t="str">
        <f t="shared" si="11"/>
        <v/>
      </c>
      <c r="Q118" s="5">
        <v>0.32305166456434298</v>
      </c>
      <c r="R118" s="5">
        <v>7.7059496249746326E-2</v>
      </c>
      <c r="S118" s="3" t="str">
        <f t="shared" si="12"/>
        <v/>
      </c>
      <c r="T118" s="5">
        <v>-0.63935703701443103</v>
      </c>
      <c r="U118" s="5">
        <v>0.29379154449051864</v>
      </c>
      <c r="V118" s="3" t="str">
        <f t="shared" si="13"/>
        <v/>
      </c>
      <c r="W118" s="5">
        <v>-0.195832994249134</v>
      </c>
      <c r="X118" s="5">
        <v>6.8014002198018564E-2</v>
      </c>
      <c r="Y118" s="3" t="str">
        <f t="shared" si="14"/>
        <v/>
      </c>
      <c r="Z118" s="5">
        <v>7.3354297214084596E-2</v>
      </c>
      <c r="AA118" s="5">
        <v>7.7649495281674344E-3</v>
      </c>
      <c r="AB118" s="3" t="str">
        <f t="shared" si="15"/>
        <v/>
      </c>
    </row>
    <row r="119" spans="1:28" x14ac:dyDescent="0.2">
      <c r="A119" s="3" t="s">
        <v>256</v>
      </c>
      <c r="B119" s="3" t="s">
        <v>257</v>
      </c>
      <c r="C119" s="3" t="s">
        <v>258</v>
      </c>
      <c r="D119" s="3"/>
      <c r="E119" s="5">
        <v>0.75569873385959196</v>
      </c>
      <c r="F119" s="5">
        <v>0.79062370925832937</v>
      </c>
      <c r="G119" s="3" t="str">
        <f t="shared" si="8"/>
        <v/>
      </c>
      <c r="H119" s="5">
        <v>-0.20431433783637201</v>
      </c>
      <c r="I119" s="5">
        <v>7.5984937277571024E-2</v>
      </c>
      <c r="J119" s="3" t="str">
        <f t="shared" si="9"/>
        <v/>
      </c>
      <c r="K119" s="5">
        <v>3.2737289004855699</v>
      </c>
      <c r="L119" s="5">
        <v>3.9042137272018449</v>
      </c>
      <c r="M119" s="3" t="str">
        <f t="shared" si="10"/>
        <v>Enriched</v>
      </c>
      <c r="N119" s="5">
        <v>-0.99080128139919699</v>
      </c>
      <c r="O119" s="5">
        <v>0.66648065472531548</v>
      </c>
      <c r="P119" s="3" t="str">
        <f t="shared" si="11"/>
        <v/>
      </c>
      <c r="Q119" s="5">
        <v>-0.13174417283800099</v>
      </c>
      <c r="R119" s="5">
        <v>2.8173506077595084E-2</v>
      </c>
      <c r="S119" s="3" t="str">
        <f t="shared" si="12"/>
        <v/>
      </c>
      <c r="T119" s="5">
        <v>-0.71870337592231004</v>
      </c>
      <c r="U119" s="5">
        <v>0.39226534100877092</v>
      </c>
      <c r="V119" s="3" t="str">
        <f t="shared" si="13"/>
        <v/>
      </c>
      <c r="W119" s="5">
        <v>-0.29806433783637198</v>
      </c>
      <c r="X119" s="5">
        <v>0.13222044621361367</v>
      </c>
      <c r="Y119" s="3" t="str">
        <f t="shared" si="14"/>
        <v/>
      </c>
      <c r="Z119" s="5">
        <v>0.39608022901746798</v>
      </c>
      <c r="AA119" s="5">
        <v>0.15403232941331343</v>
      </c>
      <c r="AB119" s="3" t="str">
        <f t="shared" si="15"/>
        <v/>
      </c>
    </row>
    <row r="120" spans="1:28" x14ac:dyDescent="0.2">
      <c r="A120" s="3" t="s">
        <v>259</v>
      </c>
      <c r="B120" s="3" t="s">
        <v>260</v>
      </c>
      <c r="C120" s="3" t="s">
        <v>261</v>
      </c>
      <c r="D120" s="3"/>
      <c r="E120" s="5">
        <v>1.3973503112793</v>
      </c>
      <c r="F120" s="5">
        <v>2.2937721412452836</v>
      </c>
      <c r="G120" s="3" t="str">
        <f t="shared" si="8"/>
        <v/>
      </c>
      <c r="H120" s="5">
        <v>0.53029123942057399</v>
      </c>
      <c r="I120" s="5">
        <v>0.44211290022955657</v>
      </c>
      <c r="J120" s="3" t="str">
        <f t="shared" si="9"/>
        <v/>
      </c>
      <c r="K120" s="5">
        <v>0.52583440144856997</v>
      </c>
      <c r="L120" s="5">
        <v>1.2872311128576128</v>
      </c>
      <c r="M120" s="3" t="str">
        <f t="shared" si="10"/>
        <v/>
      </c>
      <c r="N120" s="5">
        <v>0.48975118001302298</v>
      </c>
      <c r="O120" s="5">
        <v>0.74506730895862983</v>
      </c>
      <c r="P120" s="3" t="str">
        <f t="shared" si="11"/>
        <v/>
      </c>
      <c r="Q120" s="5">
        <v>7.4443817138671901E-3</v>
      </c>
      <c r="R120" s="5">
        <v>2.6265558148568149E-3</v>
      </c>
      <c r="S120" s="3" t="str">
        <f t="shared" si="12"/>
        <v/>
      </c>
      <c r="T120" s="5">
        <v>-0.32072194417317601</v>
      </c>
      <c r="U120" s="5">
        <v>0.41197596882692195</v>
      </c>
      <c r="V120" s="3" t="str">
        <f t="shared" si="13"/>
        <v/>
      </c>
      <c r="W120" s="5">
        <v>0.100256601969402</v>
      </c>
      <c r="X120" s="5">
        <v>0.11493403351765061</v>
      </c>
      <c r="Y120" s="3" t="str">
        <f t="shared" si="14"/>
        <v/>
      </c>
      <c r="Z120" s="5">
        <v>8.2333882649763303E-3</v>
      </c>
      <c r="AA120" s="5">
        <v>1.6671816762175824E-3</v>
      </c>
      <c r="AB120" s="3" t="str">
        <f t="shared" si="15"/>
        <v/>
      </c>
    </row>
    <row r="121" spans="1:28" x14ac:dyDescent="0.2">
      <c r="A121" s="3" t="s">
        <v>262</v>
      </c>
      <c r="B121" s="3" t="s">
        <v>263</v>
      </c>
      <c r="C121" s="3" t="s">
        <v>264</v>
      </c>
      <c r="D121" s="3"/>
      <c r="E121" s="5">
        <v>1.50965987311469</v>
      </c>
      <c r="F121" s="5">
        <v>0.62595580271979678</v>
      </c>
      <c r="G121" s="3" t="str">
        <f t="shared" si="8"/>
        <v/>
      </c>
      <c r="H121" s="5">
        <v>1.2731810675727</v>
      </c>
      <c r="I121" s="5">
        <v>0.2486474341593817</v>
      </c>
      <c r="J121" s="3" t="str">
        <f t="shared" si="9"/>
        <v/>
      </c>
      <c r="K121" s="5">
        <v>1.5547724829779701</v>
      </c>
      <c r="L121" s="5">
        <v>0.57464356269025918</v>
      </c>
      <c r="M121" s="3" t="str">
        <f t="shared" si="10"/>
        <v/>
      </c>
      <c r="N121" s="5">
        <v>1.3381739722357899</v>
      </c>
      <c r="O121" s="5">
        <v>0.39146806439982379</v>
      </c>
      <c r="P121" s="3" t="str">
        <f t="shared" si="11"/>
        <v/>
      </c>
      <c r="Q121" s="5">
        <v>0.13185479905870101</v>
      </c>
      <c r="R121" s="5">
        <v>3.1507849036792211E-3</v>
      </c>
      <c r="S121" s="3" t="str">
        <f t="shared" si="12"/>
        <v/>
      </c>
      <c r="T121" s="5">
        <v>-1.54507594638401</v>
      </c>
      <c r="U121" s="5">
        <v>0.32992940012271882</v>
      </c>
      <c r="V121" s="3" t="str">
        <f t="shared" si="13"/>
        <v/>
      </c>
      <c r="W121" s="5">
        <v>1.3968471950954899</v>
      </c>
      <c r="X121" s="5">
        <v>0.33896879822997589</v>
      </c>
      <c r="Y121" s="3" t="str">
        <f t="shared" si="14"/>
        <v/>
      </c>
      <c r="Z121" s="5">
        <v>1.2027719285753</v>
      </c>
      <c r="AA121" s="5">
        <v>0.23467718550742761</v>
      </c>
      <c r="AB121" s="3" t="str">
        <f t="shared" si="15"/>
        <v/>
      </c>
    </row>
    <row r="122" spans="1:28" x14ac:dyDescent="0.2">
      <c r="A122" s="3" t="s">
        <v>265</v>
      </c>
      <c r="B122" s="3" t="s">
        <v>266</v>
      </c>
      <c r="C122" s="3" t="s">
        <v>267</v>
      </c>
      <c r="D122" s="3"/>
      <c r="E122" s="5">
        <v>3.5369228786892402</v>
      </c>
      <c r="F122" s="5">
        <v>2.1079036563229483</v>
      </c>
      <c r="G122" s="3" t="str">
        <f t="shared" si="8"/>
        <v>Enriched</v>
      </c>
      <c r="H122" s="5">
        <v>0.84853151109483305</v>
      </c>
      <c r="I122" s="5">
        <v>0.19300136531267048</v>
      </c>
      <c r="J122" s="3" t="str">
        <f t="shared" si="9"/>
        <v/>
      </c>
      <c r="K122" s="5">
        <v>-1.61998897128635</v>
      </c>
      <c r="L122" s="5">
        <v>0.7886872922994973</v>
      </c>
      <c r="M122" s="3" t="str">
        <f t="shared" si="10"/>
        <v/>
      </c>
      <c r="N122" s="5">
        <v>-0.44685512118869403</v>
      </c>
      <c r="O122" s="5">
        <v>0.10420366970061215</v>
      </c>
      <c r="P122" s="3" t="str">
        <f t="shared" si="11"/>
        <v/>
      </c>
      <c r="Q122" s="5">
        <v>-0.54072782728407298</v>
      </c>
      <c r="R122" s="5">
        <v>9.6185202031096248E-2</v>
      </c>
      <c r="S122" s="3" t="str">
        <f t="shared" si="12"/>
        <v/>
      </c>
      <c r="T122" s="5">
        <v>-1.5473971896701399</v>
      </c>
      <c r="U122" s="5">
        <v>0.39226534100877092</v>
      </c>
      <c r="V122" s="3" t="str">
        <f t="shared" si="13"/>
        <v/>
      </c>
      <c r="W122" s="5">
        <v>1.2021011776394299</v>
      </c>
      <c r="X122" s="5">
        <v>0.33896879822997589</v>
      </c>
      <c r="Y122" s="3" t="str">
        <f t="shared" si="14"/>
        <v/>
      </c>
      <c r="Z122" s="5">
        <v>0.411978191799587</v>
      </c>
      <c r="AA122" s="5">
        <v>8.8545773226896746E-2</v>
      </c>
      <c r="AB122" s="3" t="str">
        <f t="shared" si="15"/>
        <v/>
      </c>
    </row>
    <row r="123" spans="1:28" x14ac:dyDescent="0.2">
      <c r="A123" s="3" t="s">
        <v>268</v>
      </c>
      <c r="B123" s="3" t="s">
        <v>269</v>
      </c>
      <c r="C123" s="3" t="s">
        <v>270</v>
      </c>
      <c r="D123" s="3"/>
      <c r="E123" s="5">
        <v>0.64195611741807601</v>
      </c>
      <c r="F123" s="5">
        <v>2.0137417509518714</v>
      </c>
      <c r="G123" s="3" t="str">
        <f t="shared" si="8"/>
        <v/>
      </c>
      <c r="H123" s="5">
        <v>0.25209469265407902</v>
      </c>
      <c r="I123" s="5">
        <v>0.28173492581413628</v>
      </c>
      <c r="J123" s="3" t="str">
        <f t="shared" si="9"/>
        <v/>
      </c>
      <c r="K123" s="5">
        <v>0.74460580613877903</v>
      </c>
      <c r="L123" s="5">
        <v>2.2680037702063776</v>
      </c>
      <c r="M123" s="3" t="str">
        <f t="shared" si="10"/>
        <v/>
      </c>
      <c r="N123" s="5">
        <v>0.702844407823349</v>
      </c>
      <c r="O123" s="5">
        <v>1.665134180765153</v>
      </c>
      <c r="P123" s="3" t="str">
        <f t="shared" si="11"/>
        <v/>
      </c>
      <c r="Q123" s="5">
        <v>-6.8276935153537693E-2</v>
      </c>
      <c r="R123" s="5">
        <v>5.1662847747992721E-2</v>
      </c>
      <c r="S123" s="3" t="str">
        <f t="shared" si="12"/>
        <v/>
      </c>
      <c r="T123" s="5">
        <v>-1.2348755730523</v>
      </c>
      <c r="U123" s="5">
        <v>0.36170885641707884</v>
      </c>
      <c r="V123" s="3" t="str">
        <f t="shared" si="13"/>
        <v/>
      </c>
      <c r="W123" s="5">
        <v>0.19642109341091499</v>
      </c>
      <c r="X123" s="5">
        <v>0.23139884597972718</v>
      </c>
      <c r="Y123" s="3" t="str">
        <f t="shared" si="14"/>
        <v/>
      </c>
      <c r="Z123" s="5">
        <v>0.44445525275336101</v>
      </c>
      <c r="AA123" s="5">
        <v>0.48973485479756868</v>
      </c>
      <c r="AB123" s="3" t="str">
        <f t="shared" si="15"/>
        <v/>
      </c>
    </row>
    <row r="124" spans="1:28" x14ac:dyDescent="0.2">
      <c r="A124" s="3" t="s">
        <v>274</v>
      </c>
      <c r="B124" s="3" t="s">
        <v>275</v>
      </c>
      <c r="C124" s="3" t="s">
        <v>276</v>
      </c>
      <c r="D124" s="3"/>
      <c r="E124" s="5">
        <v>5.1764511532253703</v>
      </c>
      <c r="F124" s="5">
        <v>4.5817421958603974</v>
      </c>
      <c r="G124" s="3" t="str">
        <f t="shared" si="8"/>
        <v>Enriched</v>
      </c>
      <c r="H124" s="5">
        <v>0.26517147488064202</v>
      </c>
      <c r="I124" s="5">
        <v>4.5391944681757682E-2</v>
      </c>
      <c r="J124" s="3" t="str">
        <f t="shared" si="9"/>
        <v/>
      </c>
      <c r="K124" s="5">
        <v>0.31316990322536897</v>
      </c>
      <c r="L124" s="5">
        <v>0.15066946111781865</v>
      </c>
      <c r="M124" s="3" t="str">
        <f t="shared" si="10"/>
        <v/>
      </c>
      <c r="N124" s="5">
        <v>-1.27016406589084</v>
      </c>
      <c r="O124" s="5">
        <v>0.68366147431108704</v>
      </c>
      <c r="P124" s="3" t="str">
        <f t="shared" si="11"/>
        <v/>
      </c>
      <c r="Q124" s="5">
        <v>-0.87075063917372097</v>
      </c>
      <c r="R124" s="5">
        <v>0.33010536615272273</v>
      </c>
      <c r="S124" s="3" t="str">
        <f t="shared" si="12"/>
        <v/>
      </c>
      <c r="T124" s="5">
        <v>-0.76039208306206496</v>
      </c>
      <c r="U124" s="5">
        <v>0.35804942987596405</v>
      </c>
      <c r="V124" s="3" t="str">
        <f t="shared" si="13"/>
        <v/>
      </c>
      <c r="W124" s="5">
        <v>-0.39065954420301802</v>
      </c>
      <c r="X124" s="5">
        <v>0.14614183083077179</v>
      </c>
      <c r="Y124" s="3" t="str">
        <f t="shared" si="14"/>
        <v/>
      </c>
      <c r="Z124" s="5">
        <v>-5.06574842664946E-2</v>
      </c>
      <c r="AA124" s="5">
        <v>7.7649495281674344E-3</v>
      </c>
      <c r="AB124" s="3" t="str">
        <f t="shared" si="15"/>
        <v/>
      </c>
    </row>
    <row r="125" spans="1:28" x14ac:dyDescent="0.2">
      <c r="A125" s="3" t="s">
        <v>277</v>
      </c>
      <c r="B125" s="3" t="s">
        <v>278</v>
      </c>
      <c r="C125" s="3" t="s">
        <v>279</v>
      </c>
      <c r="D125" s="3"/>
      <c r="E125" s="5">
        <v>1.4867714775933201</v>
      </c>
      <c r="F125" s="5">
        <v>3.7800572539003885</v>
      </c>
      <c r="G125" s="3" t="str">
        <f t="shared" si="8"/>
        <v/>
      </c>
      <c r="H125" s="5">
        <v>0.43551974826388901</v>
      </c>
      <c r="I125" s="5">
        <v>0.34263432321424903</v>
      </c>
      <c r="J125" s="3" t="str">
        <f t="shared" si="9"/>
        <v/>
      </c>
      <c r="K125" s="5">
        <v>0.35243564181857701</v>
      </c>
      <c r="L125" s="5">
        <v>0.50069602376201949</v>
      </c>
      <c r="M125" s="3" t="str">
        <f t="shared" si="10"/>
        <v/>
      </c>
      <c r="N125" s="5">
        <v>7.8920576307506707E-2</v>
      </c>
      <c r="O125" s="5">
        <v>8.4625757909998808E-2</v>
      </c>
      <c r="P125" s="3" t="str">
        <f t="shared" si="11"/>
        <v/>
      </c>
      <c r="Q125" s="5">
        <v>0.41108406914605</v>
      </c>
      <c r="R125" s="5">
        <v>0.36966987792543538</v>
      </c>
      <c r="S125" s="3" t="str">
        <f t="shared" si="12"/>
        <v/>
      </c>
      <c r="T125" s="5">
        <v>0.353250079684788</v>
      </c>
      <c r="U125" s="5">
        <v>0.45293553028655487</v>
      </c>
      <c r="V125" s="3" t="str">
        <f t="shared" si="13"/>
        <v/>
      </c>
      <c r="W125" s="5">
        <v>0.83283636305067099</v>
      </c>
      <c r="X125" s="5">
        <v>1.6608327781242058</v>
      </c>
      <c r="Y125" s="3" t="str">
        <f t="shared" si="14"/>
        <v/>
      </c>
      <c r="Z125" s="5">
        <v>0.22944662306043601</v>
      </c>
      <c r="AA125" s="5">
        <v>0.21420415065625739</v>
      </c>
      <c r="AB125" s="3" t="str">
        <f t="shared" si="15"/>
        <v/>
      </c>
    </row>
    <row r="126" spans="1:28" x14ac:dyDescent="0.2">
      <c r="A126" s="3" t="s">
        <v>280</v>
      </c>
      <c r="B126" s="3" t="s">
        <v>281</v>
      </c>
      <c r="C126" s="3" t="s">
        <v>282</v>
      </c>
      <c r="D126" s="3"/>
      <c r="E126" s="5">
        <v>-1.7205615573459201</v>
      </c>
      <c r="F126" s="5">
        <v>0.62897268903092285</v>
      </c>
      <c r="G126" s="3" t="str">
        <f t="shared" si="8"/>
        <v/>
      </c>
      <c r="H126" s="5">
        <v>0.80291663275824698</v>
      </c>
      <c r="I126" s="5">
        <v>0.10967067798608618</v>
      </c>
      <c r="J126" s="3" t="str">
        <f t="shared" si="9"/>
        <v/>
      </c>
      <c r="K126" s="5">
        <v>4.8724280463325401E-2</v>
      </c>
      <c r="L126" s="5">
        <v>4.2882889074117236E-4</v>
      </c>
      <c r="M126" s="3" t="str">
        <f t="shared" si="10"/>
        <v/>
      </c>
      <c r="N126" s="5">
        <v>-2.2514803144666899</v>
      </c>
      <c r="O126" s="5">
        <v>0.58582914496541072</v>
      </c>
      <c r="P126" s="3" t="str">
        <f t="shared" si="11"/>
        <v/>
      </c>
      <c r="Q126" s="5">
        <v>0.97350290086534097</v>
      </c>
      <c r="R126" s="5">
        <v>0.14521099699014733</v>
      </c>
      <c r="S126" s="3" t="str">
        <f t="shared" si="12"/>
        <v/>
      </c>
      <c r="T126" s="5">
        <v>-1.6205732557508701</v>
      </c>
      <c r="U126" s="5">
        <v>0.36170885641707884</v>
      </c>
      <c r="V126" s="3" t="str">
        <f t="shared" si="13"/>
        <v/>
      </c>
      <c r="W126" s="5">
        <v>-2.4061255984836198</v>
      </c>
      <c r="X126" s="5">
        <v>0.59086360803548221</v>
      </c>
      <c r="Y126" s="3" t="str">
        <f t="shared" si="14"/>
        <v/>
      </c>
      <c r="Z126" s="5">
        <v>0.77988094753689197</v>
      </c>
      <c r="AA126" s="5">
        <v>0.11959209480588884</v>
      </c>
      <c r="AB126" s="3" t="str">
        <f t="shared" si="15"/>
        <v/>
      </c>
    </row>
    <row r="127" spans="1:28" x14ac:dyDescent="0.2">
      <c r="A127" s="3" t="s">
        <v>283</v>
      </c>
      <c r="B127" s="3" t="s">
        <v>284</v>
      </c>
      <c r="C127" s="3" t="s">
        <v>285</v>
      </c>
      <c r="D127" s="3"/>
      <c r="E127" s="5">
        <v>-0.52126757303873505</v>
      </c>
      <c r="F127" s="5">
        <v>2.8173099600217197</v>
      </c>
      <c r="G127" s="3" t="str">
        <f t="shared" si="8"/>
        <v/>
      </c>
      <c r="H127" s="5">
        <v>-0.26676241556803099</v>
      </c>
      <c r="I127" s="5">
        <v>0.6795883632861266</v>
      </c>
      <c r="J127" s="3" t="str">
        <f t="shared" si="9"/>
        <v/>
      </c>
      <c r="K127" s="5">
        <v>-0.29231007893880101</v>
      </c>
      <c r="L127" s="5">
        <v>1.4378864754728071</v>
      </c>
      <c r="M127" s="3" t="str">
        <f t="shared" si="10"/>
        <v/>
      </c>
      <c r="N127" s="5">
        <v>-0.22369639078775799</v>
      </c>
      <c r="O127" s="5">
        <v>0.78011034137110202</v>
      </c>
      <c r="P127" s="3" t="str">
        <f t="shared" si="11"/>
        <v/>
      </c>
      <c r="Q127" s="5">
        <v>-0.207873662312824</v>
      </c>
      <c r="R127" s="5">
        <v>0.36966987792543538</v>
      </c>
      <c r="S127" s="3" t="str">
        <f t="shared" si="12"/>
        <v/>
      </c>
      <c r="T127" s="5">
        <v>-0.305880864461262</v>
      </c>
      <c r="U127" s="5">
        <v>1.2062428158382232</v>
      </c>
      <c r="V127" s="3" t="str">
        <f t="shared" si="13"/>
        <v/>
      </c>
      <c r="W127" s="5">
        <v>-0.31064414978027299</v>
      </c>
      <c r="X127" s="5">
        <v>1.2789633636530751</v>
      </c>
      <c r="Y127" s="3" t="str">
        <f t="shared" si="14"/>
        <v/>
      </c>
      <c r="Z127" s="5">
        <v>-0.152385075887043</v>
      </c>
      <c r="AA127" s="5">
        <v>0.36932075406087511</v>
      </c>
      <c r="AB127" s="3" t="str">
        <f t="shared" si="15"/>
        <v/>
      </c>
    </row>
    <row r="128" spans="1:28" x14ac:dyDescent="0.2">
      <c r="A128" s="3" t="s">
        <v>286</v>
      </c>
      <c r="B128" s="3" t="s">
        <v>287</v>
      </c>
      <c r="C128" s="3" t="s">
        <v>288</v>
      </c>
      <c r="D128" s="3"/>
      <c r="E128" s="5">
        <v>9.1093275282119607E-2</v>
      </c>
      <c r="F128" s="5">
        <v>0.15121148474814861</v>
      </c>
      <c r="G128" s="3" t="str">
        <f t="shared" si="8"/>
        <v/>
      </c>
      <c r="H128" s="5">
        <v>-9.1779496934662995E-3</v>
      </c>
      <c r="I128" s="5">
        <v>6.4190255501586401E-3</v>
      </c>
      <c r="J128" s="3" t="str">
        <f t="shared" si="9"/>
        <v/>
      </c>
      <c r="K128" s="5">
        <v>-2.2067175971137901E-2</v>
      </c>
      <c r="L128" s="5">
        <v>1.1297644281263416E-2</v>
      </c>
      <c r="M128" s="3" t="str">
        <f t="shared" si="10"/>
        <v/>
      </c>
      <c r="N128" s="5">
        <v>0.18092303805881099</v>
      </c>
      <c r="O128" s="5">
        <v>0.25419705042420176</v>
      </c>
      <c r="P128" s="3" t="str">
        <f t="shared" si="11"/>
        <v/>
      </c>
      <c r="Q128" s="5">
        <v>-1.6488181220161401E-2</v>
      </c>
      <c r="R128" s="5">
        <v>3.1507849036792211E-3</v>
      </c>
      <c r="S128" s="3" t="str">
        <f t="shared" si="12"/>
        <v/>
      </c>
      <c r="T128" s="5">
        <v>0.101967705620659</v>
      </c>
      <c r="U128" s="5">
        <v>9.8411983275445467E-2</v>
      </c>
      <c r="V128" s="3" t="str">
        <f t="shared" si="13"/>
        <v/>
      </c>
      <c r="W128" s="5">
        <v>1.6044192843967402E-2</v>
      </c>
      <c r="X128" s="5">
        <v>1.9168795652247193E-2</v>
      </c>
      <c r="Y128" s="3" t="str">
        <f t="shared" si="14"/>
        <v/>
      </c>
      <c r="Z128" s="5">
        <v>7.7745649549697801E-2</v>
      </c>
      <c r="AA128" s="5">
        <v>6.4858261045706744E-2</v>
      </c>
      <c r="AB128" s="3" t="str">
        <f t="shared" si="15"/>
        <v/>
      </c>
    </row>
    <row r="129" spans="1:28" x14ac:dyDescent="0.2">
      <c r="A129" s="3" t="s">
        <v>289</v>
      </c>
      <c r="B129" s="3" t="s">
        <v>290</v>
      </c>
      <c r="C129" s="3" t="s">
        <v>291</v>
      </c>
      <c r="D129" s="3"/>
      <c r="E129" s="5">
        <v>1.5180587768554701</v>
      </c>
      <c r="F129" s="5">
        <v>1.2417265526037882</v>
      </c>
      <c r="G129" s="3" t="str">
        <f t="shared" si="8"/>
        <v/>
      </c>
      <c r="H129" s="5">
        <v>3.5880953470865902</v>
      </c>
      <c r="I129" s="5">
        <v>2.613090969838856</v>
      </c>
      <c r="J129" s="3" t="str">
        <f t="shared" si="9"/>
        <v>Enriched</v>
      </c>
      <c r="K129" s="5">
        <v>4.1908289591471402</v>
      </c>
      <c r="L129" s="5">
        <v>3.6519820194788482</v>
      </c>
      <c r="M129" s="3" t="str">
        <f t="shared" si="10"/>
        <v>Enriched</v>
      </c>
      <c r="N129" s="5">
        <v>3.95218849182129</v>
      </c>
      <c r="O129" s="5">
        <v>3.0852168791694838</v>
      </c>
      <c r="P129" s="3" t="str">
        <f t="shared" si="11"/>
        <v>Enriched</v>
      </c>
      <c r="Q129" s="5">
        <v>-1.28981272379569E-2</v>
      </c>
      <c r="R129" s="5">
        <v>2.6265558148568149E-3</v>
      </c>
      <c r="S129" s="3" t="str">
        <f t="shared" si="12"/>
        <v/>
      </c>
      <c r="T129" s="5">
        <v>3.3728872934977199</v>
      </c>
      <c r="U129" s="5">
        <v>2.4874443702578799</v>
      </c>
      <c r="V129" s="3" t="str">
        <f t="shared" si="13"/>
        <v>Enriched</v>
      </c>
      <c r="W129" s="5">
        <v>3.8443228403727199</v>
      </c>
      <c r="X129" s="5">
        <v>2.9406508300816157</v>
      </c>
      <c r="Y129" s="3" t="str">
        <f t="shared" si="14"/>
        <v>Enriched</v>
      </c>
      <c r="Z129" s="5">
        <v>3.71291478474935</v>
      </c>
      <c r="AA129" s="5">
        <v>2.8300674483545802</v>
      </c>
      <c r="AB129" s="3" t="str">
        <f t="shared" si="15"/>
        <v>Enriched</v>
      </c>
    </row>
    <row r="130" spans="1:28" x14ac:dyDescent="0.2">
      <c r="A130" s="3" t="s">
        <v>292</v>
      </c>
      <c r="B130" s="3" t="s">
        <v>293</v>
      </c>
      <c r="C130" s="3" t="s">
        <v>294</v>
      </c>
      <c r="D130" s="3"/>
      <c r="E130" s="5">
        <v>4.9198218451605902</v>
      </c>
      <c r="F130" s="5">
        <v>6.7400019321239739</v>
      </c>
      <c r="G130" s="3" t="str">
        <f t="shared" ref="G130:G193" si="16">IF(AND(F130&gt;2, E130&gt;2), "Enriched", "")</f>
        <v>Enriched</v>
      </c>
      <c r="H130" s="5">
        <v>3.1407684750027101</v>
      </c>
      <c r="I130" s="5">
        <v>4.4056539732827433</v>
      </c>
      <c r="J130" s="3" t="str">
        <f t="shared" ref="J130:J193" si="17">IF(AND(I130&gt;2, H130&gt;2), "Enriched", "")</f>
        <v>Enriched</v>
      </c>
      <c r="K130" s="5">
        <v>0.20034260219997799</v>
      </c>
      <c r="L130" s="5">
        <v>0.17256908130879747</v>
      </c>
      <c r="M130" s="3" t="str">
        <f t="shared" ref="M130:M193" si="18">IF(AND(L130&gt;2, K130&gt;2), "Enriched", "")</f>
        <v/>
      </c>
      <c r="N130" s="5">
        <v>3.3187272813585098</v>
      </c>
      <c r="O130" s="5">
        <v>5.1714745914423101</v>
      </c>
      <c r="P130" s="3" t="str">
        <f t="shared" ref="P130:P193" si="19">IF(AND(O130&gt;2, N130&gt;2), "Enriched", "")</f>
        <v>Enriched</v>
      </c>
      <c r="Q130" s="5">
        <v>1.6687645382351299</v>
      </c>
      <c r="R130" s="5">
        <v>0.46709828539697013</v>
      </c>
      <c r="S130" s="3" t="str">
        <f t="shared" ref="S130:S193" si="20">IF(AND(R130&gt;2, Q130&gt;2), "Enriched", "")</f>
        <v/>
      </c>
      <c r="T130" s="5">
        <v>-1.09055858188205</v>
      </c>
      <c r="U130" s="5">
        <v>1.3324831552933925</v>
      </c>
      <c r="V130" s="3" t="str">
        <f t="shared" ref="V130:V193" si="21">IF(AND(U130&gt;2, T130&gt;2), "Enriched", "")</f>
        <v/>
      </c>
      <c r="W130" s="5">
        <v>0.34070502387152901</v>
      </c>
      <c r="X130" s="5">
        <v>0.2700228736758073</v>
      </c>
      <c r="Y130" s="3" t="str">
        <f t="shared" ref="Y130:Y193" si="22">IF(AND(X130&gt;2, W130&gt;2), "Enriched", "")</f>
        <v/>
      </c>
      <c r="Z130" s="5">
        <v>0.55509482489691897</v>
      </c>
      <c r="AA130" s="5">
        <v>0.42727296163530049</v>
      </c>
      <c r="AB130" s="3" t="str">
        <f t="shared" ref="AB130:AB193" si="23">IF(AND(AA130&gt;2, Z130&gt;2), "Enriched", "")</f>
        <v/>
      </c>
    </row>
    <row r="131" spans="1:28" x14ac:dyDescent="0.2">
      <c r="A131" s="3" t="s">
        <v>295</v>
      </c>
      <c r="B131" s="3" t="s">
        <v>296</v>
      </c>
      <c r="C131" s="3" t="s">
        <v>297</v>
      </c>
      <c r="D131" s="3"/>
      <c r="E131" s="5">
        <v>4.3157899644639697</v>
      </c>
      <c r="F131" s="5">
        <v>2.8810099100348374</v>
      </c>
      <c r="G131" s="3" t="str">
        <f t="shared" si="16"/>
        <v>Enriched</v>
      </c>
      <c r="H131" s="5">
        <v>-0.75077841016981495</v>
      </c>
      <c r="I131" s="5">
        <v>0.1560440617886468</v>
      </c>
      <c r="J131" s="3" t="str">
        <f t="shared" si="17"/>
        <v/>
      </c>
      <c r="K131" s="5">
        <v>3.0131624009874098</v>
      </c>
      <c r="L131" s="5">
        <v>1.8372264187196319</v>
      </c>
      <c r="M131" s="3" t="str">
        <f t="shared" si="18"/>
        <v/>
      </c>
      <c r="N131" s="5">
        <v>-0.419906828138565</v>
      </c>
      <c r="O131" s="5">
        <v>0.11086284583862473</v>
      </c>
      <c r="P131" s="3" t="str">
        <f t="shared" si="19"/>
        <v/>
      </c>
      <c r="Q131" s="5">
        <v>1.7693542904324</v>
      </c>
      <c r="R131" s="5">
        <v>0.41448748708171829</v>
      </c>
      <c r="S131" s="3" t="str">
        <f t="shared" si="20"/>
        <v/>
      </c>
      <c r="T131" s="5">
        <v>1.6253946092393601</v>
      </c>
      <c r="U131" s="5">
        <v>0.39226534100877092</v>
      </c>
      <c r="V131" s="3" t="str">
        <f t="shared" si="21"/>
        <v/>
      </c>
      <c r="W131" s="5">
        <v>-0.25733460320367002</v>
      </c>
      <c r="X131" s="5">
        <v>5.6081608720135026E-2</v>
      </c>
      <c r="Y131" s="3" t="str">
        <f t="shared" si="22"/>
        <v/>
      </c>
      <c r="Z131" s="5">
        <v>1.844390657213</v>
      </c>
      <c r="AA131" s="5">
        <v>0.48473470294927629</v>
      </c>
      <c r="AB131" s="3" t="str">
        <f t="shared" si="23"/>
        <v/>
      </c>
    </row>
    <row r="132" spans="1:28" x14ac:dyDescent="0.2">
      <c r="A132" s="3" t="s">
        <v>298</v>
      </c>
      <c r="B132" s="3" t="s">
        <v>299</v>
      </c>
      <c r="C132" s="3" t="s">
        <v>300</v>
      </c>
      <c r="D132" s="3"/>
      <c r="E132" s="5">
        <v>2.1799865298801002</v>
      </c>
      <c r="F132" s="5">
        <v>2.1297604257757228</v>
      </c>
      <c r="G132" s="3" t="str">
        <f t="shared" si="16"/>
        <v>Enriched</v>
      </c>
      <c r="H132" s="5">
        <v>0.69823349846734195</v>
      </c>
      <c r="I132" s="5">
        <v>0.25122321899318695</v>
      </c>
      <c r="J132" s="3" t="str">
        <f t="shared" si="17"/>
        <v/>
      </c>
      <c r="K132" s="5">
        <v>0.84924655490451395</v>
      </c>
      <c r="L132" s="5">
        <v>0.58570412795008397</v>
      </c>
      <c r="M132" s="3" t="str">
        <f t="shared" si="18"/>
        <v/>
      </c>
      <c r="N132" s="5">
        <v>0.71808645460340903</v>
      </c>
      <c r="O132" s="5">
        <v>0.39623052093408506</v>
      </c>
      <c r="P132" s="3" t="str">
        <f t="shared" si="19"/>
        <v/>
      </c>
      <c r="Q132" s="5">
        <v>-1.2435554928249799</v>
      </c>
      <c r="R132" s="5">
        <v>0.36966987792543538</v>
      </c>
      <c r="S132" s="3" t="str">
        <f t="shared" si="20"/>
        <v/>
      </c>
      <c r="T132" s="5">
        <v>0.21066051059299101</v>
      </c>
      <c r="U132" s="5">
        <v>6.7280552856133449E-2</v>
      </c>
      <c r="V132" s="3" t="str">
        <f t="shared" si="21"/>
        <v/>
      </c>
      <c r="W132" s="5">
        <v>0.29208204481337002</v>
      </c>
      <c r="X132" s="5">
        <v>0.11493403351765061</v>
      </c>
      <c r="Y132" s="3" t="str">
        <f t="shared" si="22"/>
        <v/>
      </c>
      <c r="Z132" s="5">
        <v>0.33666822645399502</v>
      </c>
      <c r="AA132" s="5">
        <v>0.10887749524308524</v>
      </c>
      <c r="AB132" s="3" t="str">
        <f t="shared" si="23"/>
        <v/>
      </c>
    </row>
    <row r="133" spans="1:28" x14ac:dyDescent="0.2">
      <c r="A133" s="3" t="s">
        <v>307</v>
      </c>
      <c r="B133" s="3" t="s">
        <v>308</v>
      </c>
      <c r="C133" s="3" t="s">
        <v>309</v>
      </c>
      <c r="D133" s="3"/>
      <c r="E133" s="5">
        <v>-0.44423421223958198</v>
      </c>
      <c r="F133" s="5">
        <v>0.86928071438195931</v>
      </c>
      <c r="G133" s="3" t="str">
        <f t="shared" si="16"/>
        <v/>
      </c>
      <c r="H133" s="5">
        <v>0.25001271565755101</v>
      </c>
      <c r="I133" s="5">
        <v>0.20290419068937332</v>
      </c>
      <c r="J133" s="3" t="str">
        <f t="shared" si="17"/>
        <v/>
      </c>
      <c r="K133" s="5">
        <v>0.29373296101887902</v>
      </c>
      <c r="L133" s="5">
        <v>0.35869870469691656</v>
      </c>
      <c r="M133" s="3" t="str">
        <f t="shared" si="18"/>
        <v/>
      </c>
      <c r="N133" s="5">
        <v>7.2085698445636795E-2</v>
      </c>
      <c r="O133" s="5">
        <v>6.3022245555722153E-2</v>
      </c>
      <c r="P133" s="3" t="str">
        <f t="shared" si="19"/>
        <v/>
      </c>
      <c r="Q133" s="5">
        <v>-5.4271697998046903E-2</v>
      </c>
      <c r="R133" s="5">
        <v>2.22832121214688E-2</v>
      </c>
      <c r="S133" s="3" t="str">
        <f t="shared" si="20"/>
        <v/>
      </c>
      <c r="T133" s="5">
        <v>0.22970835367838699</v>
      </c>
      <c r="U133" s="5">
        <v>0.22752979451441011</v>
      </c>
      <c r="V133" s="3" t="str">
        <f t="shared" si="21"/>
        <v/>
      </c>
      <c r="W133" s="5">
        <v>0.19599088033040199</v>
      </c>
      <c r="X133" s="5">
        <v>0.197782096822922</v>
      </c>
      <c r="Y133" s="3" t="str">
        <f t="shared" si="22"/>
        <v/>
      </c>
      <c r="Z133" s="5">
        <v>0.22356923421223801</v>
      </c>
      <c r="AA133" s="5">
        <v>0.19522834199518332</v>
      </c>
      <c r="AB133" s="3" t="str">
        <f t="shared" si="23"/>
        <v/>
      </c>
    </row>
    <row r="134" spans="1:28" x14ac:dyDescent="0.2">
      <c r="A134" s="3" t="s">
        <v>310</v>
      </c>
      <c r="B134" s="3" t="s">
        <v>311</v>
      </c>
      <c r="C134" s="3" t="s">
        <v>312</v>
      </c>
      <c r="D134" s="3"/>
      <c r="E134" s="5">
        <v>-0.21803326076931401</v>
      </c>
      <c r="F134" s="5">
        <v>0.91117114282872169</v>
      </c>
      <c r="G134" s="3" t="str">
        <f t="shared" si="16"/>
        <v/>
      </c>
      <c r="H134" s="5">
        <v>-9.8334418402775001E-2</v>
      </c>
      <c r="I134" s="5">
        <v>0.25061118182133607</v>
      </c>
      <c r="J134" s="3" t="str">
        <f t="shared" si="17"/>
        <v/>
      </c>
      <c r="K134" s="5">
        <v>-0.229926851060654</v>
      </c>
      <c r="L134" s="5">
        <v>1.1546722263792129</v>
      </c>
      <c r="M134" s="3" t="str">
        <f t="shared" si="18"/>
        <v/>
      </c>
      <c r="N134" s="5">
        <v>-4.6362982855900001E-2</v>
      </c>
      <c r="O134" s="5">
        <v>0.12735575549716577</v>
      </c>
      <c r="P134" s="3" t="str">
        <f t="shared" si="19"/>
        <v/>
      </c>
      <c r="Q134" s="5">
        <v>-5.1413642035313999E-4</v>
      </c>
      <c r="R134" s="5">
        <v>1.9336842279591791E-3</v>
      </c>
      <c r="S134" s="3" t="str">
        <f t="shared" si="20"/>
        <v/>
      </c>
      <c r="T134" s="5">
        <v>0.14426506890191201</v>
      </c>
      <c r="U134" s="5">
        <v>0.47695355628311814</v>
      </c>
      <c r="V134" s="3" t="str">
        <f t="shared" si="21"/>
        <v/>
      </c>
      <c r="W134" s="5">
        <v>-1.8750932481552199E-2</v>
      </c>
      <c r="X134" s="5">
        <v>4.6041082447296572E-2</v>
      </c>
      <c r="Y134" s="3" t="str">
        <f t="shared" si="22"/>
        <v/>
      </c>
      <c r="Z134" s="5">
        <v>9.1259214613174294E-2</v>
      </c>
      <c r="AA134" s="5">
        <v>0.21010075786298649</v>
      </c>
      <c r="AB134" s="3" t="str">
        <f t="shared" si="23"/>
        <v/>
      </c>
    </row>
    <row r="135" spans="1:28" x14ac:dyDescent="0.2">
      <c r="A135" s="3" t="s">
        <v>313</v>
      </c>
      <c r="B135" s="3" t="s">
        <v>314</v>
      </c>
      <c r="C135" s="3" t="s">
        <v>315</v>
      </c>
      <c r="D135" s="3"/>
      <c r="E135" s="5">
        <v>-0.5363220638699</v>
      </c>
      <c r="F135" s="5">
        <v>0.16303723655280841</v>
      </c>
      <c r="G135" s="3" t="str">
        <f t="shared" si="16"/>
        <v/>
      </c>
      <c r="H135" s="5">
        <v>0.36303159925672901</v>
      </c>
      <c r="I135" s="5">
        <v>4.5391944681757682E-2</v>
      </c>
      <c r="J135" s="3" t="str">
        <f t="shared" si="17"/>
        <v/>
      </c>
      <c r="K135" s="5">
        <v>-0.48246362474229398</v>
      </c>
      <c r="L135" s="5">
        <v>0.11963875038084115</v>
      </c>
      <c r="M135" s="3" t="str">
        <f t="shared" si="18"/>
        <v/>
      </c>
      <c r="N135" s="5">
        <v>-1.4847435421413799</v>
      </c>
      <c r="O135" s="5">
        <v>0.41424555561830823</v>
      </c>
      <c r="P135" s="3" t="str">
        <f t="shared" si="19"/>
        <v/>
      </c>
      <c r="Q135" s="5">
        <v>-1.5892471737331799</v>
      </c>
      <c r="R135" s="5">
        <v>0.33010536615272273</v>
      </c>
      <c r="S135" s="3" t="str">
        <f t="shared" si="20"/>
        <v/>
      </c>
      <c r="T135" s="5">
        <v>-1.38341882493761</v>
      </c>
      <c r="U135" s="5">
        <v>0.34977745513910075</v>
      </c>
      <c r="V135" s="3" t="str">
        <f t="shared" si="21"/>
        <v/>
      </c>
      <c r="W135" s="5">
        <v>-0.87492158677842702</v>
      </c>
      <c r="X135" s="5">
        <v>0.197782096822922</v>
      </c>
      <c r="Y135" s="3" t="str">
        <f t="shared" si="22"/>
        <v/>
      </c>
      <c r="Z135" s="5">
        <v>1.1934136284722201</v>
      </c>
      <c r="AA135" s="5">
        <v>0.21010075786298649</v>
      </c>
      <c r="AB135" s="3" t="str">
        <f t="shared" si="23"/>
        <v/>
      </c>
    </row>
    <row r="136" spans="1:28" x14ac:dyDescent="0.2">
      <c r="A136" s="3" t="s">
        <v>316</v>
      </c>
      <c r="B136" s="3" t="s">
        <v>317</v>
      </c>
      <c r="C136" s="3" t="s">
        <v>318</v>
      </c>
      <c r="D136" s="3"/>
      <c r="E136" s="5">
        <v>-0.64679654439290202</v>
      </c>
      <c r="F136" s="5">
        <v>1.1404783113613877</v>
      </c>
      <c r="G136" s="3" t="str">
        <f t="shared" si="16"/>
        <v/>
      </c>
      <c r="H136" s="5">
        <v>0.41298421223958198</v>
      </c>
      <c r="I136" s="5">
        <v>0.19180869351223814</v>
      </c>
      <c r="J136" s="3" t="str">
        <f t="shared" si="17"/>
        <v/>
      </c>
      <c r="K136" s="5">
        <v>-0.16238466898600401</v>
      </c>
      <c r="L136" s="5">
        <v>0.15662479820185418</v>
      </c>
      <c r="M136" s="3" t="str">
        <f t="shared" si="18"/>
        <v/>
      </c>
      <c r="N136" s="5">
        <v>-2.48978932698556E-2</v>
      </c>
      <c r="O136" s="5">
        <v>2.3077337769374314E-2</v>
      </c>
      <c r="P136" s="3" t="str">
        <f t="shared" si="19"/>
        <v/>
      </c>
      <c r="Q136" s="5">
        <v>1.1227925618488401E-2</v>
      </c>
      <c r="R136" s="5">
        <v>2.6265558148568149E-3</v>
      </c>
      <c r="S136" s="3" t="str">
        <f t="shared" si="20"/>
        <v/>
      </c>
      <c r="T136" s="5">
        <v>-0.129225413004558</v>
      </c>
      <c r="U136" s="5">
        <v>8.8763221874750345E-2</v>
      </c>
      <c r="V136" s="3" t="str">
        <f t="shared" si="21"/>
        <v/>
      </c>
      <c r="W136" s="5">
        <v>-0.52924156188964799</v>
      </c>
      <c r="X136" s="5">
        <v>0.54604320274637375</v>
      </c>
      <c r="Y136" s="3" t="str">
        <f t="shared" si="22"/>
        <v/>
      </c>
      <c r="Z136" s="5">
        <v>0.28550847371419202</v>
      </c>
      <c r="AA136" s="5">
        <v>0.15403232941331343</v>
      </c>
      <c r="AB136" s="3" t="str">
        <f t="shared" si="23"/>
        <v/>
      </c>
    </row>
    <row r="137" spans="1:28" x14ac:dyDescent="0.2">
      <c r="A137" s="3" t="s">
        <v>319</v>
      </c>
      <c r="B137" s="3" t="s">
        <v>320</v>
      </c>
      <c r="C137" s="3" t="s">
        <v>321</v>
      </c>
      <c r="D137" s="3"/>
      <c r="E137" s="5">
        <v>1.9925848642985</v>
      </c>
      <c r="F137" s="5">
        <v>1.6405875604057349</v>
      </c>
      <c r="G137" s="3" t="str">
        <f t="shared" si="16"/>
        <v/>
      </c>
      <c r="H137" s="5">
        <v>3.6915721893310498</v>
      </c>
      <c r="I137" s="5">
        <v>3.248162035466609</v>
      </c>
      <c r="J137" s="3" t="str">
        <f t="shared" si="17"/>
        <v>Enriched</v>
      </c>
      <c r="K137" s="5">
        <v>2.9839750925699802</v>
      </c>
      <c r="L137" s="5">
        <v>2.2021629351306165</v>
      </c>
      <c r="M137" s="3" t="str">
        <f t="shared" si="18"/>
        <v>Enriched</v>
      </c>
      <c r="N137" s="5">
        <v>3.5456180572509801</v>
      </c>
      <c r="O137" s="5">
        <v>3.2213784463742479</v>
      </c>
      <c r="P137" s="3" t="str">
        <f t="shared" si="19"/>
        <v>Enriched</v>
      </c>
      <c r="Q137" s="5">
        <v>3.4035218556721998</v>
      </c>
      <c r="R137" s="5">
        <v>3.1483546175412416</v>
      </c>
      <c r="S137" s="3" t="str">
        <f t="shared" si="20"/>
        <v>Enriched</v>
      </c>
      <c r="T137" s="5">
        <v>0.78396797180175803</v>
      </c>
      <c r="U137" s="5">
        <v>0.41197596882692195</v>
      </c>
      <c r="V137" s="3" t="str">
        <f t="shared" si="21"/>
        <v/>
      </c>
      <c r="W137" s="5">
        <v>0.79172643025716005</v>
      </c>
      <c r="X137" s="5">
        <v>0.36996786666136311</v>
      </c>
      <c r="Y137" s="3" t="str">
        <f t="shared" si="22"/>
        <v/>
      </c>
      <c r="Z137" s="5">
        <v>1.1642049153645799</v>
      </c>
      <c r="AA137" s="5">
        <v>0.48973485479756868</v>
      </c>
      <c r="AB137" s="3" t="str">
        <f t="shared" si="23"/>
        <v/>
      </c>
    </row>
    <row r="138" spans="1:28" x14ac:dyDescent="0.2">
      <c r="A138" s="3" t="s">
        <v>328</v>
      </c>
      <c r="B138" s="3" t="s">
        <v>329</v>
      </c>
      <c r="C138" s="3" t="s">
        <v>330</v>
      </c>
      <c r="D138" s="3"/>
      <c r="E138" s="5">
        <v>-0.78532197740343102</v>
      </c>
      <c r="F138" s="5">
        <v>0.29996743942159265</v>
      </c>
      <c r="G138" s="3" t="str">
        <f t="shared" si="16"/>
        <v/>
      </c>
      <c r="H138" s="5">
        <v>-1.95834456549751</v>
      </c>
      <c r="I138" s="5">
        <v>0.40029940672850423</v>
      </c>
      <c r="J138" s="3" t="str">
        <f t="shared" si="17"/>
        <v/>
      </c>
      <c r="K138" s="5">
        <v>-0.84100447760688002</v>
      </c>
      <c r="L138" s="5">
        <v>0.29223094886224898</v>
      </c>
      <c r="M138" s="3" t="str">
        <f t="shared" si="18"/>
        <v/>
      </c>
      <c r="N138" s="5">
        <v>-2.2176009284125402</v>
      </c>
      <c r="O138" s="5">
        <v>0.78785323583124944</v>
      </c>
      <c r="P138" s="3" t="str">
        <f t="shared" si="19"/>
        <v/>
      </c>
      <c r="Q138" s="5">
        <v>0.36291334364149103</v>
      </c>
      <c r="R138" s="5">
        <v>4.4172074152637554E-2</v>
      </c>
      <c r="S138" s="3" t="str">
        <f t="shared" si="20"/>
        <v/>
      </c>
      <c r="T138" s="5">
        <v>-1.9093485938178201</v>
      </c>
      <c r="U138" s="5">
        <v>0.62460899903369349</v>
      </c>
      <c r="V138" s="3" t="str">
        <f t="shared" si="21"/>
        <v/>
      </c>
      <c r="W138" s="5">
        <v>-2.2341001298692502</v>
      </c>
      <c r="X138" s="5">
        <v>0.80099796491649911</v>
      </c>
      <c r="Y138" s="3" t="str">
        <f t="shared" si="22"/>
        <v/>
      </c>
      <c r="Z138" s="5">
        <v>1.2154702080620701</v>
      </c>
      <c r="AA138" s="5">
        <v>0.26277666198558769</v>
      </c>
      <c r="AB138" s="3" t="str">
        <f t="shared" si="23"/>
        <v/>
      </c>
    </row>
    <row r="139" spans="1:28" x14ac:dyDescent="0.2">
      <c r="A139" s="3" t="s">
        <v>331</v>
      </c>
      <c r="B139" s="3" t="s">
        <v>332</v>
      </c>
      <c r="C139" s="3" t="s">
        <v>333</v>
      </c>
      <c r="D139" s="3"/>
      <c r="E139" s="5">
        <v>-1.08608627319336</v>
      </c>
      <c r="F139" s="5">
        <v>1.0552669590116928</v>
      </c>
      <c r="G139" s="3" t="str">
        <f t="shared" si="16"/>
        <v/>
      </c>
      <c r="H139" s="5">
        <v>-0.36251767476399599</v>
      </c>
      <c r="I139" s="5">
        <v>8.9801442439207305E-2</v>
      </c>
      <c r="J139" s="3" t="str">
        <f t="shared" si="17"/>
        <v/>
      </c>
      <c r="K139" s="5">
        <v>-0.480017344156902</v>
      </c>
      <c r="L139" s="5">
        <v>0.31396106539748286</v>
      </c>
      <c r="M139" s="3" t="str">
        <f t="shared" si="18"/>
        <v/>
      </c>
      <c r="N139" s="5">
        <v>-0.91733105977376195</v>
      </c>
      <c r="O139" s="5">
        <v>0.58017129639364196</v>
      </c>
      <c r="P139" s="3" t="str">
        <f t="shared" si="19"/>
        <v/>
      </c>
      <c r="Q139" s="5">
        <v>-0.39422353108723801</v>
      </c>
      <c r="R139" s="5">
        <v>9.3085370089320787E-2</v>
      </c>
      <c r="S139" s="3" t="str">
        <f t="shared" si="20"/>
        <v/>
      </c>
      <c r="T139" s="5">
        <v>-0.83039983113606697</v>
      </c>
      <c r="U139" s="5">
        <v>0.43043959614172383</v>
      </c>
      <c r="V139" s="3" t="str">
        <f t="shared" si="21"/>
        <v/>
      </c>
      <c r="W139" s="5">
        <v>-0.99839909871419197</v>
      </c>
      <c r="X139" s="5">
        <v>0.58373847966220438</v>
      </c>
      <c r="Y139" s="3" t="str">
        <f t="shared" si="22"/>
        <v/>
      </c>
      <c r="Z139" s="5">
        <v>-0.73476282755533995</v>
      </c>
      <c r="AA139" s="5">
        <v>0.30322303543449058</v>
      </c>
      <c r="AB139" s="3" t="str">
        <f t="shared" si="23"/>
        <v/>
      </c>
    </row>
    <row r="140" spans="1:28" x14ac:dyDescent="0.2">
      <c r="A140" s="3" t="s">
        <v>334</v>
      </c>
      <c r="B140" s="3" t="s">
        <v>335</v>
      </c>
      <c r="C140" s="3" t="s">
        <v>336</v>
      </c>
      <c r="D140" s="3"/>
      <c r="E140" s="5">
        <v>0.79536777072482701</v>
      </c>
      <c r="F140" s="5">
        <v>0.72057395287713533</v>
      </c>
      <c r="G140" s="3" t="str">
        <f t="shared" si="16"/>
        <v/>
      </c>
      <c r="H140" s="5">
        <v>1.95697233412001</v>
      </c>
      <c r="I140" s="5">
        <v>1.7155083130637174</v>
      </c>
      <c r="J140" s="3" t="str">
        <f t="shared" si="17"/>
        <v/>
      </c>
      <c r="K140" s="5">
        <v>1.01741875542535</v>
      </c>
      <c r="L140" s="5">
        <v>0.95320157658425941</v>
      </c>
      <c r="M140" s="3" t="str">
        <f t="shared" si="18"/>
        <v/>
      </c>
      <c r="N140" s="5">
        <v>0.605926725599502</v>
      </c>
      <c r="O140" s="5">
        <v>0.32815548095481245</v>
      </c>
      <c r="P140" s="3" t="str">
        <f t="shared" si="19"/>
        <v/>
      </c>
      <c r="Q140" s="5">
        <v>0.55230797661675302</v>
      </c>
      <c r="R140" s="5">
        <v>0.23050185844264948</v>
      </c>
      <c r="S140" s="3" t="str">
        <f t="shared" si="20"/>
        <v/>
      </c>
      <c r="T140" s="5">
        <v>-0.445770051744248</v>
      </c>
      <c r="U140" s="5">
        <v>0.17221859356329594</v>
      </c>
      <c r="V140" s="3" t="str">
        <f t="shared" si="21"/>
        <v/>
      </c>
      <c r="W140" s="5">
        <v>-0.28295432196723203</v>
      </c>
      <c r="X140" s="5">
        <v>0.10762729994143531</v>
      </c>
      <c r="Y140" s="3" t="str">
        <f t="shared" si="22"/>
        <v/>
      </c>
      <c r="Z140" s="5">
        <v>0.25001547071669</v>
      </c>
      <c r="AA140" s="5">
        <v>9.1755020701705534E-2</v>
      </c>
      <c r="AB140" s="3" t="str">
        <f t="shared" si="23"/>
        <v/>
      </c>
    </row>
    <row r="141" spans="1:28" x14ac:dyDescent="0.2">
      <c r="A141" s="3" t="s">
        <v>337</v>
      </c>
      <c r="B141" s="3" t="s">
        <v>338</v>
      </c>
      <c r="C141" s="3" t="s">
        <v>339</v>
      </c>
      <c r="D141" s="3"/>
      <c r="E141" s="5">
        <v>-0.45338673061794699</v>
      </c>
      <c r="F141" s="5">
        <v>0.93442708311644274</v>
      </c>
      <c r="G141" s="3" t="str">
        <f t="shared" si="16"/>
        <v/>
      </c>
      <c r="H141" s="5">
        <v>-1.00272602505154</v>
      </c>
      <c r="I141" s="5">
        <v>0.40448835045033188</v>
      </c>
      <c r="J141" s="3" t="str">
        <f t="shared" si="17"/>
        <v/>
      </c>
      <c r="K141" s="5">
        <v>-0.11537975735134499</v>
      </c>
      <c r="L141" s="5">
        <v>0.15066946111781865</v>
      </c>
      <c r="M141" s="3" t="str">
        <f t="shared" si="18"/>
        <v/>
      </c>
      <c r="N141" s="5">
        <v>-1.3073499467637799</v>
      </c>
      <c r="O141" s="5">
        <v>0.77706763455232997</v>
      </c>
      <c r="P141" s="3" t="str">
        <f t="shared" si="19"/>
        <v/>
      </c>
      <c r="Q141" s="5">
        <v>0.371786329481338</v>
      </c>
      <c r="R141" s="5">
        <v>0.34953340246147302</v>
      </c>
      <c r="S141" s="3" t="str">
        <f t="shared" si="20"/>
        <v/>
      </c>
      <c r="T141" s="5">
        <v>-0.122451570298935</v>
      </c>
      <c r="U141" s="5">
        <v>9.9568571375574011E-2</v>
      </c>
      <c r="V141" s="3" t="str">
        <f t="shared" si="21"/>
        <v/>
      </c>
      <c r="W141" s="5">
        <v>-4.8843171861435102E-2</v>
      </c>
      <c r="X141" s="5">
        <v>4.3918354453196889E-2</v>
      </c>
      <c r="Y141" s="3" t="str">
        <f t="shared" si="22"/>
        <v/>
      </c>
      <c r="Z141" s="5">
        <v>-0.17536396450466499</v>
      </c>
      <c r="AA141" s="5">
        <v>0.15403232941331343</v>
      </c>
      <c r="AB141" s="3" t="str">
        <f t="shared" si="23"/>
        <v/>
      </c>
    </row>
    <row r="142" spans="1:28" x14ac:dyDescent="0.2">
      <c r="A142" s="3" t="s">
        <v>340</v>
      </c>
      <c r="B142" s="3" t="s">
        <v>341</v>
      </c>
      <c r="C142" s="3" t="s">
        <v>342</v>
      </c>
      <c r="D142" s="3"/>
      <c r="E142" s="5">
        <v>0.879107793172203</v>
      </c>
      <c r="F142" s="5">
        <v>0.65966438900250102</v>
      </c>
      <c r="G142" s="3" t="str">
        <f t="shared" si="16"/>
        <v/>
      </c>
      <c r="H142" s="5">
        <v>-0.24593989054361701</v>
      </c>
      <c r="I142" s="5">
        <v>7.5788712513848944E-2</v>
      </c>
      <c r="J142" s="3" t="str">
        <f t="shared" si="17"/>
        <v/>
      </c>
      <c r="K142" s="5">
        <v>0.39905611673990998</v>
      </c>
      <c r="L142" s="5">
        <v>0.15279088662602824</v>
      </c>
      <c r="M142" s="3" t="str">
        <f t="shared" si="18"/>
        <v/>
      </c>
      <c r="N142" s="5">
        <v>-0.40503184000650799</v>
      </c>
      <c r="O142" s="5">
        <v>0.17776388337222623</v>
      </c>
      <c r="P142" s="3" t="str">
        <f t="shared" si="19"/>
        <v/>
      </c>
      <c r="Q142" s="5">
        <v>-0.212968190511067</v>
      </c>
      <c r="R142" s="5">
        <v>3.3492764829576874E-2</v>
      </c>
      <c r="S142" s="3" t="str">
        <f t="shared" si="20"/>
        <v/>
      </c>
      <c r="T142" s="5">
        <v>-0.23062197367350001</v>
      </c>
      <c r="U142" s="5">
        <v>6.8411804826046932E-2</v>
      </c>
      <c r="V142" s="3" t="str">
        <f t="shared" si="21"/>
        <v/>
      </c>
      <c r="W142" s="5">
        <v>2.4456965128580701</v>
      </c>
      <c r="X142" s="5">
        <v>1.9443227003566186</v>
      </c>
      <c r="Y142" s="3" t="str">
        <f t="shared" si="22"/>
        <v/>
      </c>
      <c r="Z142" s="5">
        <v>2.61967976888045E-2</v>
      </c>
      <c r="AA142" s="5">
        <v>1.6671816762175824E-3</v>
      </c>
      <c r="AB142" s="3" t="str">
        <f t="shared" si="23"/>
        <v/>
      </c>
    </row>
    <row r="143" spans="1:28" x14ac:dyDescent="0.2">
      <c r="A143" s="3" t="s">
        <v>343</v>
      </c>
      <c r="B143" s="3" t="s">
        <v>344</v>
      </c>
      <c r="C143" s="3" t="s">
        <v>345</v>
      </c>
      <c r="D143" s="3"/>
      <c r="E143" s="5">
        <v>0.53355916341145704</v>
      </c>
      <c r="F143" s="5">
        <v>0.11872657500983715</v>
      </c>
      <c r="G143" s="3" t="str">
        <f t="shared" si="16"/>
        <v/>
      </c>
      <c r="H143" s="5">
        <v>1.1875603993733701</v>
      </c>
      <c r="I143" s="5">
        <v>0.19180869351223814</v>
      </c>
      <c r="J143" s="3" t="str">
        <f t="shared" si="17"/>
        <v/>
      </c>
      <c r="K143" s="5">
        <v>1.1667105356852201</v>
      </c>
      <c r="L143" s="5">
        <v>0.29360469880725865</v>
      </c>
      <c r="M143" s="3" t="str">
        <f t="shared" si="18"/>
        <v/>
      </c>
      <c r="N143" s="5">
        <v>-3.1735045115153002</v>
      </c>
      <c r="O143" s="5">
        <v>0.82521333418251397</v>
      </c>
      <c r="P143" s="3" t="str">
        <f t="shared" si="19"/>
        <v/>
      </c>
      <c r="Q143" s="5">
        <v>1.255189259847</v>
      </c>
      <c r="R143" s="5">
        <v>0.19579527957561263</v>
      </c>
      <c r="S143" s="3" t="str">
        <f t="shared" si="20"/>
        <v/>
      </c>
      <c r="T143" s="5">
        <v>-3.13503074645996</v>
      </c>
      <c r="U143" s="5">
        <v>0.77248261533259199</v>
      </c>
      <c r="V143" s="3" t="str">
        <f t="shared" si="21"/>
        <v/>
      </c>
      <c r="W143" s="5">
        <v>1.3693790435791</v>
      </c>
      <c r="X143" s="5">
        <v>0.24756499699741524</v>
      </c>
      <c r="Y143" s="3" t="str">
        <f t="shared" si="22"/>
        <v/>
      </c>
      <c r="Z143" s="5">
        <v>-1.7380905151367201</v>
      </c>
      <c r="AA143" s="5">
        <v>0.26533672650307982</v>
      </c>
      <c r="AB143" s="3" t="str">
        <f t="shared" si="23"/>
        <v/>
      </c>
    </row>
    <row r="144" spans="1:28" x14ac:dyDescent="0.2">
      <c r="A144" s="3" t="s">
        <v>346</v>
      </c>
      <c r="B144" s="3" t="s">
        <v>347</v>
      </c>
      <c r="C144" s="3" t="s">
        <v>348</v>
      </c>
      <c r="D144" s="3"/>
      <c r="E144" s="5">
        <v>1.1421479119194899</v>
      </c>
      <c r="F144" s="5">
        <v>0.48852161023298063</v>
      </c>
      <c r="G144" s="3" t="str">
        <f t="shared" si="16"/>
        <v/>
      </c>
      <c r="H144" s="5">
        <v>0.21210882398817099</v>
      </c>
      <c r="I144" s="5">
        <v>2.7189855130353349E-2</v>
      </c>
      <c r="J144" s="3" t="str">
        <f t="shared" si="17"/>
        <v/>
      </c>
      <c r="K144" s="5">
        <v>1.5886785719129799</v>
      </c>
      <c r="L144" s="5">
        <v>0.65301913053561889</v>
      </c>
      <c r="M144" s="3" t="str">
        <f t="shared" si="18"/>
        <v/>
      </c>
      <c r="N144" s="5">
        <v>5.91490003795769E-4</v>
      </c>
      <c r="O144" s="5">
        <v>1.8701954884344906E-4</v>
      </c>
      <c r="P144" s="3" t="str">
        <f t="shared" si="19"/>
        <v/>
      </c>
      <c r="Q144" s="5">
        <v>4.61211734347877E-2</v>
      </c>
      <c r="R144" s="5">
        <v>2.6265558148568149E-3</v>
      </c>
      <c r="S144" s="3" t="str">
        <f t="shared" si="20"/>
        <v/>
      </c>
      <c r="T144" s="5">
        <v>1.15735393100315</v>
      </c>
      <c r="U144" s="5">
        <v>0.3353481307300103</v>
      </c>
      <c r="V144" s="3" t="str">
        <f t="shared" si="21"/>
        <v/>
      </c>
      <c r="W144" s="5">
        <v>-0.94565751817491495</v>
      </c>
      <c r="X144" s="5">
        <v>0.20313844977709092</v>
      </c>
      <c r="Y144" s="3" t="str">
        <f t="shared" si="22"/>
        <v/>
      </c>
      <c r="Z144" s="5">
        <v>-4.85748714870873E-2</v>
      </c>
      <c r="AA144" s="5">
        <v>1.6671816762175824E-3</v>
      </c>
      <c r="AB144" s="3" t="str">
        <f t="shared" si="23"/>
        <v/>
      </c>
    </row>
    <row r="145" spans="1:28" x14ac:dyDescent="0.2">
      <c r="A145" s="3" t="s">
        <v>349</v>
      </c>
      <c r="B145" s="3" t="s">
        <v>350</v>
      </c>
      <c r="C145" s="3" t="s">
        <v>351</v>
      </c>
      <c r="D145" s="3"/>
      <c r="E145" s="5">
        <v>-1.0929400126139299</v>
      </c>
      <c r="F145" s="5">
        <v>2.4363540165058182</v>
      </c>
      <c r="G145" s="3" t="str">
        <f t="shared" si="16"/>
        <v/>
      </c>
      <c r="H145" s="5">
        <v>0.172920227050781</v>
      </c>
      <c r="I145" s="5">
        <v>0.19300136531267048</v>
      </c>
      <c r="J145" s="3" t="str">
        <f t="shared" si="17"/>
        <v/>
      </c>
      <c r="K145" s="5">
        <v>-3.3607482910156302E-3</v>
      </c>
      <c r="L145" s="5">
        <v>1.144538817874828E-4</v>
      </c>
      <c r="M145" s="3" t="str">
        <f t="shared" si="18"/>
        <v/>
      </c>
      <c r="N145" s="5">
        <v>0.12998771667480499</v>
      </c>
      <c r="O145" s="5">
        <v>0.16446977763938198</v>
      </c>
      <c r="P145" s="3" t="str">
        <f t="shared" si="19"/>
        <v/>
      </c>
      <c r="Q145" s="5">
        <v>-0.169891357421875</v>
      </c>
      <c r="R145" s="5">
        <v>0.15999607542153843</v>
      </c>
      <c r="S145" s="3" t="str">
        <f t="shared" si="20"/>
        <v/>
      </c>
      <c r="T145" s="5">
        <v>-0.202998479207356</v>
      </c>
      <c r="U145" s="5">
        <v>0.31693593419749527</v>
      </c>
      <c r="V145" s="3" t="str">
        <f t="shared" si="21"/>
        <v/>
      </c>
      <c r="W145" s="5">
        <v>9.27581787109375E-2</v>
      </c>
      <c r="X145" s="5">
        <v>0.11493403351765061</v>
      </c>
      <c r="Y145" s="3" t="str">
        <f t="shared" si="22"/>
        <v/>
      </c>
      <c r="Z145" s="5">
        <v>-0.18715476989746099</v>
      </c>
      <c r="AA145" s="5">
        <v>0.19108080527929394</v>
      </c>
      <c r="AB145" s="3" t="str">
        <f t="shared" si="23"/>
        <v/>
      </c>
    </row>
    <row r="146" spans="1:28" x14ac:dyDescent="0.2">
      <c r="A146" s="3" t="s">
        <v>352</v>
      </c>
      <c r="B146" s="3" t="s">
        <v>796</v>
      </c>
      <c r="C146" s="3" t="s">
        <v>797</v>
      </c>
      <c r="D146" s="3"/>
      <c r="E146" s="5">
        <v>6.707275390625</v>
      </c>
      <c r="F146" s="5">
        <v>6.3680403742095457</v>
      </c>
      <c r="G146" s="3" t="str">
        <f t="shared" si="16"/>
        <v>Enriched</v>
      </c>
      <c r="H146" s="5">
        <v>0.21776072184244599</v>
      </c>
      <c r="I146" s="5">
        <v>8.1846446184038052E-2</v>
      </c>
      <c r="J146" s="3" t="str">
        <f t="shared" si="17"/>
        <v/>
      </c>
      <c r="K146" s="5">
        <v>0.40302975972493399</v>
      </c>
      <c r="L146" s="5">
        <v>0.22843939805725666</v>
      </c>
      <c r="M146" s="3" t="str">
        <f t="shared" si="18"/>
        <v/>
      </c>
      <c r="N146" s="5">
        <v>-0.337329228719078</v>
      </c>
      <c r="O146" s="5">
        <v>0.17621024529323476</v>
      </c>
      <c r="P146" s="3" t="str">
        <f t="shared" si="19"/>
        <v/>
      </c>
      <c r="Q146" s="5">
        <v>6.5040836334228498</v>
      </c>
      <c r="R146" s="5">
        <v>6.0427115791684312</v>
      </c>
      <c r="S146" s="3" t="str">
        <f t="shared" si="20"/>
        <v>Enriched</v>
      </c>
      <c r="T146" s="5">
        <v>0.86584154764811005</v>
      </c>
      <c r="U146" s="5">
        <v>0.52440858841762084</v>
      </c>
      <c r="V146" s="3" t="str">
        <f t="shared" si="21"/>
        <v/>
      </c>
      <c r="W146" s="5">
        <v>0.52445348103841005</v>
      </c>
      <c r="X146" s="5">
        <v>0.24090880965917733</v>
      </c>
      <c r="Y146" s="3" t="str">
        <f t="shared" si="22"/>
        <v/>
      </c>
      <c r="Z146" s="5">
        <v>0.36128679911295303</v>
      </c>
      <c r="AA146" s="5">
        <v>0.15403232941331343</v>
      </c>
      <c r="AB146" s="3" t="str">
        <f t="shared" si="23"/>
        <v/>
      </c>
    </row>
    <row r="147" spans="1:28" x14ac:dyDescent="0.2">
      <c r="A147" s="3" t="s">
        <v>353</v>
      </c>
      <c r="B147" s="3" t="s">
        <v>354</v>
      </c>
      <c r="C147" s="3" t="s">
        <v>355</v>
      </c>
      <c r="D147" s="3"/>
      <c r="E147" s="5">
        <v>5.0360808902316601</v>
      </c>
      <c r="F147" s="5">
        <v>6.3680403742095457</v>
      </c>
      <c r="G147" s="3" t="str">
        <f t="shared" si="16"/>
        <v>Enriched</v>
      </c>
      <c r="H147" s="5">
        <v>0.159098519219292</v>
      </c>
      <c r="I147" s="5">
        <v>7.5984937277571024E-2</v>
      </c>
      <c r="J147" s="3" t="str">
        <f t="shared" si="17"/>
        <v/>
      </c>
      <c r="K147" s="5">
        <v>0.187261793348526</v>
      </c>
      <c r="L147" s="5">
        <v>0.15490800159414919</v>
      </c>
      <c r="M147" s="3" t="str">
        <f t="shared" si="18"/>
        <v/>
      </c>
      <c r="N147" s="5">
        <v>-0.33206600613064202</v>
      </c>
      <c r="O147" s="5">
        <v>0.19153894410669919</v>
      </c>
      <c r="P147" s="3" t="str">
        <f t="shared" si="19"/>
        <v/>
      </c>
      <c r="Q147" s="5">
        <v>0.491506788465713</v>
      </c>
      <c r="R147" s="5">
        <v>0.25155893927645856</v>
      </c>
      <c r="S147" s="3" t="str">
        <f t="shared" si="20"/>
        <v/>
      </c>
      <c r="T147" s="5">
        <v>-4.9061245388415397E-4</v>
      </c>
      <c r="U147" s="5">
        <v>5.07023861720906E-4</v>
      </c>
      <c r="V147" s="3" t="str">
        <f t="shared" si="21"/>
        <v/>
      </c>
      <c r="W147" s="5">
        <v>-0.19880146450466499</v>
      </c>
      <c r="X147" s="5">
        <v>0.10762729994143531</v>
      </c>
      <c r="Y147" s="3" t="str">
        <f t="shared" si="22"/>
        <v/>
      </c>
      <c r="Z147" s="5">
        <v>-0.34022055731879403</v>
      </c>
      <c r="AA147" s="5">
        <v>0.21010075786298649</v>
      </c>
      <c r="AB147" s="3" t="str">
        <f t="shared" si="23"/>
        <v/>
      </c>
    </row>
    <row r="148" spans="1:28" x14ac:dyDescent="0.2">
      <c r="A148" s="3" t="s">
        <v>356</v>
      </c>
      <c r="B148" s="3" t="s">
        <v>357</v>
      </c>
      <c r="C148" s="3" t="s">
        <v>358</v>
      </c>
      <c r="D148" s="3"/>
      <c r="E148" s="5">
        <v>5.1079779730902803</v>
      </c>
      <c r="F148" s="5">
        <v>5.0116117664175279</v>
      </c>
      <c r="G148" s="3" t="str">
        <f t="shared" si="16"/>
        <v>Enriched</v>
      </c>
      <c r="H148" s="5">
        <v>0.50120523240831405</v>
      </c>
      <c r="I148" s="5">
        <v>0.19300136531267048</v>
      </c>
      <c r="J148" s="3" t="str">
        <f t="shared" si="17"/>
        <v/>
      </c>
      <c r="K148" s="5">
        <v>-3.7194146050346398E-2</v>
      </c>
      <c r="L148" s="5">
        <v>7.5386617085009067E-3</v>
      </c>
      <c r="M148" s="3" t="str">
        <f t="shared" si="18"/>
        <v/>
      </c>
      <c r="N148" s="5">
        <v>0.23270649380153999</v>
      </c>
      <c r="O148" s="5">
        <v>9.5122093685502077E-2</v>
      </c>
      <c r="P148" s="3" t="str">
        <f t="shared" si="19"/>
        <v/>
      </c>
      <c r="Q148" s="5">
        <v>0.388323889838325</v>
      </c>
      <c r="R148" s="5">
        <v>0.14981105347663282</v>
      </c>
      <c r="S148" s="3" t="str">
        <f t="shared" si="20"/>
        <v/>
      </c>
      <c r="T148" s="5">
        <v>-6.5606647067600193E-2</v>
      </c>
      <c r="U148" s="5">
        <v>1.8763402600987477E-2</v>
      </c>
      <c r="V148" s="3" t="str">
        <f t="shared" si="21"/>
        <v/>
      </c>
      <c r="W148" s="5">
        <v>0.324148601955837</v>
      </c>
      <c r="X148" s="5">
        <v>0.11493403351765061</v>
      </c>
      <c r="Y148" s="3" t="str">
        <f t="shared" si="22"/>
        <v/>
      </c>
      <c r="Z148" s="5">
        <v>0.387036429511177</v>
      </c>
      <c r="AA148" s="5">
        <v>0.12962922595493148</v>
      </c>
      <c r="AB148" s="3" t="str">
        <f t="shared" si="23"/>
        <v/>
      </c>
    </row>
    <row r="149" spans="1:28" x14ac:dyDescent="0.2">
      <c r="A149" s="3" t="s">
        <v>359</v>
      </c>
      <c r="B149" s="3" t="s">
        <v>360</v>
      </c>
      <c r="C149" s="3" t="s">
        <v>361</v>
      </c>
      <c r="D149" s="3"/>
      <c r="E149" s="5">
        <v>-1.5965376959906701</v>
      </c>
      <c r="F149" s="5">
        <v>0.83354471354567139</v>
      </c>
      <c r="G149" s="3" t="str">
        <f t="shared" si="16"/>
        <v/>
      </c>
      <c r="H149" s="5">
        <v>-1.7694598303900799</v>
      </c>
      <c r="I149" s="5">
        <v>0.34263432321424903</v>
      </c>
      <c r="J149" s="3" t="str">
        <f t="shared" si="17"/>
        <v/>
      </c>
      <c r="K149" s="5">
        <v>-1.9299911922878701</v>
      </c>
      <c r="L149" s="5">
        <v>0.97600241551525124</v>
      </c>
      <c r="M149" s="3" t="str">
        <f t="shared" si="18"/>
        <v/>
      </c>
      <c r="N149" s="5">
        <v>-1.8228668636745899</v>
      </c>
      <c r="O149" s="5">
        <v>0.69314470541199458</v>
      </c>
      <c r="P149" s="3" t="str">
        <f t="shared" si="19"/>
        <v/>
      </c>
      <c r="Q149" s="5">
        <v>-2.1063535478380002</v>
      </c>
      <c r="R149" s="5">
        <v>0.71857598052536997</v>
      </c>
      <c r="S149" s="3" t="str">
        <f t="shared" si="20"/>
        <v/>
      </c>
      <c r="T149" s="5">
        <v>-1.88298776414659</v>
      </c>
      <c r="U149" s="5">
        <v>0.68929965174188079</v>
      </c>
      <c r="V149" s="3" t="str">
        <f t="shared" si="21"/>
        <v/>
      </c>
      <c r="W149" s="5">
        <v>1.41322856479221</v>
      </c>
      <c r="X149" s="5">
        <v>0.46885437217687431</v>
      </c>
      <c r="Y149" s="3" t="str">
        <f t="shared" si="22"/>
        <v/>
      </c>
      <c r="Z149" s="5">
        <v>-1.2142675187852601</v>
      </c>
      <c r="AA149" s="5">
        <v>0.27987186547268866</v>
      </c>
      <c r="AB149" s="3" t="str">
        <f t="shared" si="23"/>
        <v/>
      </c>
    </row>
    <row r="150" spans="1:28" x14ac:dyDescent="0.2">
      <c r="A150" s="3" t="s">
        <v>362</v>
      </c>
      <c r="B150" s="3" t="s">
        <v>363</v>
      </c>
      <c r="C150" s="3" t="s">
        <v>364</v>
      </c>
      <c r="D150" s="3"/>
      <c r="E150" s="5">
        <v>-1.2344631618923601</v>
      </c>
      <c r="F150" s="5">
        <v>1.205346734234606</v>
      </c>
      <c r="G150" s="3" t="str">
        <f t="shared" si="16"/>
        <v/>
      </c>
      <c r="H150" s="5">
        <v>-4.0047751532661401E-2</v>
      </c>
      <c r="I150" s="5">
        <v>6.4190255501586401E-3</v>
      </c>
      <c r="J150" s="3" t="str">
        <f t="shared" si="17"/>
        <v/>
      </c>
      <c r="K150" s="5">
        <v>-0.67222446865505603</v>
      </c>
      <c r="L150" s="5">
        <v>0.58553753057272262</v>
      </c>
      <c r="M150" s="3" t="str">
        <f t="shared" si="18"/>
        <v/>
      </c>
      <c r="N150" s="5">
        <v>-2.1096240149604002</v>
      </c>
      <c r="O150" s="5">
        <v>1.9958647395078042</v>
      </c>
      <c r="P150" s="3" t="str">
        <f t="shared" si="19"/>
        <v/>
      </c>
      <c r="Q150" s="5">
        <v>-0.67020585801866495</v>
      </c>
      <c r="R150" s="5">
        <v>0.19074507586986764</v>
      </c>
      <c r="S150" s="3" t="str">
        <f t="shared" si="20"/>
        <v/>
      </c>
      <c r="T150" s="5">
        <v>-1.5499392615424299</v>
      </c>
      <c r="U150" s="5">
        <v>1.3877586408013578</v>
      </c>
      <c r="V150" s="3" t="str">
        <f t="shared" si="21"/>
        <v/>
      </c>
      <c r="W150" s="5">
        <v>-3.16828134324816</v>
      </c>
      <c r="X150" s="5">
        <v>2.8415552072533132</v>
      </c>
      <c r="Y150" s="3" t="str">
        <f t="shared" si="22"/>
        <v/>
      </c>
      <c r="Z150" s="5">
        <v>-0.31343629625108699</v>
      </c>
      <c r="AA150" s="5">
        <v>9.1755020701705534E-2</v>
      </c>
      <c r="AB150" s="3" t="str">
        <f t="shared" si="23"/>
        <v/>
      </c>
    </row>
    <row r="151" spans="1:28" x14ac:dyDescent="0.2">
      <c r="A151" s="3" t="s">
        <v>365</v>
      </c>
      <c r="B151" s="3" t="s">
        <v>366</v>
      </c>
      <c r="C151" s="3" t="s">
        <v>367</v>
      </c>
      <c r="D151" s="3"/>
      <c r="E151" s="5">
        <v>1.6584137810601101</v>
      </c>
      <c r="F151" s="5">
        <v>4.853003786720099</v>
      </c>
      <c r="G151" s="3" t="str">
        <f t="shared" si="16"/>
        <v/>
      </c>
      <c r="H151" s="5">
        <v>0.13595665825737799</v>
      </c>
      <c r="I151" s="5">
        <v>0.13141008841199661</v>
      </c>
      <c r="J151" s="3" t="str">
        <f t="shared" si="17"/>
        <v/>
      </c>
      <c r="K151" s="5">
        <v>0.52284961276584196</v>
      </c>
      <c r="L151" s="5">
        <v>1.702041012837775</v>
      </c>
      <c r="M151" s="3" t="str">
        <f t="shared" si="18"/>
        <v/>
      </c>
      <c r="N151" s="5">
        <v>6.3792758517795506E-2</v>
      </c>
      <c r="O151" s="5">
        <v>8.5013652000494808E-2</v>
      </c>
      <c r="P151" s="3" t="str">
        <f t="shared" si="19"/>
        <v/>
      </c>
      <c r="Q151" s="5">
        <v>6.2924279106987099E-2</v>
      </c>
      <c r="R151" s="5">
        <v>3.5231707526584784E-2</v>
      </c>
      <c r="S151" s="3" t="str">
        <f t="shared" si="20"/>
        <v/>
      </c>
      <c r="T151" s="5">
        <v>-4.5914705064561696</v>
      </c>
      <c r="U151" s="5">
        <v>4.8808954757927152</v>
      </c>
      <c r="V151" s="3" t="str">
        <f t="shared" si="21"/>
        <v/>
      </c>
      <c r="W151" s="5">
        <v>-0.16268263922797399</v>
      </c>
      <c r="X151" s="5">
        <v>0.22799836741020549</v>
      </c>
      <c r="Y151" s="3" t="str">
        <f t="shared" si="22"/>
        <v/>
      </c>
      <c r="Z151" s="5">
        <v>0.322591993543835</v>
      </c>
      <c r="AA151" s="5">
        <v>0.44926699787484381</v>
      </c>
      <c r="AB151" s="3" t="str">
        <f t="shared" si="23"/>
        <v/>
      </c>
    </row>
    <row r="152" spans="1:28" x14ac:dyDescent="0.2">
      <c r="A152" s="3" t="s">
        <v>368</v>
      </c>
      <c r="B152" s="3" t="s">
        <v>369</v>
      </c>
      <c r="C152" s="3" t="s">
        <v>370</v>
      </c>
      <c r="D152" s="3"/>
      <c r="E152" s="5">
        <v>0.37120204501681903</v>
      </c>
      <c r="F152" s="5">
        <v>0.26767664549614112</v>
      </c>
      <c r="G152" s="3" t="str">
        <f t="shared" si="16"/>
        <v/>
      </c>
      <c r="H152" s="5">
        <v>-0.685895072089302</v>
      </c>
      <c r="I152" s="5">
        <v>0.28131052382048977</v>
      </c>
      <c r="J152" s="3" t="str">
        <f t="shared" si="17"/>
        <v/>
      </c>
      <c r="K152" s="5">
        <v>0.35329967074924101</v>
      </c>
      <c r="L152" s="5">
        <v>0.17256908130879747</v>
      </c>
      <c r="M152" s="3" t="str">
        <f t="shared" si="18"/>
        <v/>
      </c>
      <c r="N152" s="5">
        <v>2.8267093234592</v>
      </c>
      <c r="O152" s="5">
        <v>2.6031808019855136</v>
      </c>
      <c r="P152" s="3" t="str">
        <f t="shared" si="19"/>
        <v>Enriched</v>
      </c>
      <c r="Q152" s="5">
        <v>3.48063553704156</v>
      </c>
      <c r="R152" s="5">
        <v>3.1945612794629237</v>
      </c>
      <c r="S152" s="3" t="str">
        <f t="shared" si="20"/>
        <v>Enriched</v>
      </c>
      <c r="T152" s="5">
        <v>0.39794370863172901</v>
      </c>
      <c r="U152" s="5">
        <v>0.14153815280323037</v>
      </c>
      <c r="V152" s="3" t="str">
        <f t="shared" si="21"/>
        <v/>
      </c>
      <c r="W152" s="5">
        <v>0.21689563327365499</v>
      </c>
      <c r="X152" s="5">
        <v>9.2972834758629636E-2</v>
      </c>
      <c r="Y152" s="3" t="str">
        <f t="shared" si="22"/>
        <v/>
      </c>
      <c r="Z152" s="5">
        <v>9.3212339613174294E-2</v>
      </c>
      <c r="AA152" s="5">
        <v>7.7649495281674344E-3</v>
      </c>
      <c r="AB152" s="3" t="str">
        <f t="shared" si="23"/>
        <v/>
      </c>
    </row>
    <row r="153" spans="1:28" x14ac:dyDescent="0.2">
      <c r="A153" s="3" t="s">
        <v>371</v>
      </c>
      <c r="B153" s="3" t="s">
        <v>372</v>
      </c>
      <c r="C153" s="3" t="s">
        <v>373</v>
      </c>
      <c r="D153" s="3"/>
      <c r="E153" s="5">
        <v>-0.41997294955783498</v>
      </c>
      <c r="F153" s="5">
        <v>9.5040629263530352E-2</v>
      </c>
      <c r="G153" s="3" t="str">
        <f t="shared" si="16"/>
        <v/>
      </c>
      <c r="H153" s="5">
        <v>-2.57482549879286</v>
      </c>
      <c r="I153" s="5">
        <v>0.34263432321424903</v>
      </c>
      <c r="J153" s="3" t="str">
        <f t="shared" si="17"/>
        <v/>
      </c>
      <c r="K153" s="5">
        <v>7.5441148546005393E-2</v>
      </c>
      <c r="L153" s="5">
        <v>5.2660854342164321E-3</v>
      </c>
      <c r="M153" s="3" t="str">
        <f t="shared" si="18"/>
        <v/>
      </c>
      <c r="N153" s="5">
        <v>-0.51843346489800302</v>
      </c>
      <c r="O153" s="5">
        <v>9.5122093685502077E-2</v>
      </c>
      <c r="P153" s="3" t="str">
        <f t="shared" si="19"/>
        <v/>
      </c>
      <c r="Q153" s="5">
        <v>-0.21638573540581499</v>
      </c>
      <c r="R153" s="5">
        <v>1.0391538093069277E-2</v>
      </c>
      <c r="S153" s="3" t="str">
        <f t="shared" si="20"/>
        <v/>
      </c>
      <c r="T153" s="5">
        <v>-3.0940255059136299</v>
      </c>
      <c r="U153" s="5">
        <v>0.77248261533259199</v>
      </c>
      <c r="V153" s="3" t="str">
        <f t="shared" si="21"/>
        <v/>
      </c>
      <c r="W153" s="5">
        <v>-2.7662425571017799</v>
      </c>
      <c r="X153" s="5">
        <v>0.69311942975742336</v>
      </c>
      <c r="Y153" s="3" t="str">
        <f t="shared" si="22"/>
        <v/>
      </c>
      <c r="Z153" s="5">
        <v>-2.0220663282606401</v>
      </c>
      <c r="AA153" s="5">
        <v>0.34652347151286328</v>
      </c>
      <c r="AB153" s="3" t="str">
        <f t="shared" si="23"/>
        <v/>
      </c>
    </row>
    <row r="154" spans="1:28" x14ac:dyDescent="0.2">
      <c r="A154" s="3" t="s">
        <v>374</v>
      </c>
      <c r="B154" s="3" t="s">
        <v>375</v>
      </c>
      <c r="C154" s="3" t="s">
        <v>376</v>
      </c>
      <c r="D154" s="3"/>
      <c r="E154" s="5">
        <v>-2.4403347439236098</v>
      </c>
      <c r="F154" s="5">
        <v>2.0137417509518714</v>
      </c>
      <c r="G154" s="3" t="str">
        <f t="shared" si="16"/>
        <v/>
      </c>
      <c r="H154" s="5">
        <v>0.15378146701388901</v>
      </c>
      <c r="I154" s="5">
        <v>7.5984937277571024E-2</v>
      </c>
      <c r="J154" s="3" t="str">
        <f t="shared" si="17"/>
        <v/>
      </c>
      <c r="K154" s="5">
        <v>-5.8091269599067602E-2</v>
      </c>
      <c r="L154" s="5">
        <v>3.0646457140244783E-2</v>
      </c>
      <c r="M154" s="3" t="str">
        <f t="shared" si="18"/>
        <v/>
      </c>
      <c r="N154" s="5">
        <v>-0.59654850429958695</v>
      </c>
      <c r="O154" s="5">
        <v>0.612361233392275</v>
      </c>
      <c r="P154" s="3" t="str">
        <f t="shared" si="19"/>
        <v/>
      </c>
      <c r="Q154" s="5">
        <v>-0.43449952867296199</v>
      </c>
      <c r="R154" s="5">
        <v>0.26818630398148136</v>
      </c>
      <c r="S154" s="3" t="str">
        <f t="shared" si="20"/>
        <v/>
      </c>
      <c r="T154" s="5">
        <v>-0.45895873175727098</v>
      </c>
      <c r="U154" s="5">
        <v>0.36170885641707884</v>
      </c>
      <c r="V154" s="3" t="str">
        <f t="shared" si="21"/>
        <v/>
      </c>
      <c r="W154" s="5">
        <v>-0.336703406439888</v>
      </c>
      <c r="X154" s="5">
        <v>0.2529774393993664</v>
      </c>
      <c r="Y154" s="3" t="str">
        <f t="shared" si="22"/>
        <v/>
      </c>
      <c r="Z154" s="5">
        <v>-1.0355222490098801</v>
      </c>
      <c r="AA154" s="5">
        <v>0.37024811480410602</v>
      </c>
      <c r="AB154" s="3" t="str">
        <f t="shared" si="23"/>
        <v/>
      </c>
    </row>
    <row r="155" spans="1:28" x14ac:dyDescent="0.2">
      <c r="A155" s="3" t="s">
        <v>377</v>
      </c>
      <c r="B155" s="3" t="s">
        <v>378</v>
      </c>
      <c r="C155" s="3" t="s">
        <v>379</v>
      </c>
      <c r="D155" s="3"/>
      <c r="E155" s="5">
        <v>0.92650943332248303</v>
      </c>
      <c r="F155" s="5">
        <v>0.59185452838031671</v>
      </c>
      <c r="G155" s="3" t="str">
        <f t="shared" si="16"/>
        <v/>
      </c>
      <c r="H155" s="5">
        <v>0.64262157016330301</v>
      </c>
      <c r="I155" s="5">
        <v>0.19906508539874729</v>
      </c>
      <c r="J155" s="3" t="str">
        <f t="shared" si="17"/>
        <v/>
      </c>
      <c r="K155" s="5">
        <v>1.41116227043999</v>
      </c>
      <c r="L155" s="5">
        <v>0.89107681133998851</v>
      </c>
      <c r="M155" s="3" t="str">
        <f t="shared" si="18"/>
        <v/>
      </c>
      <c r="N155" s="5">
        <v>6.15064832899321E-2</v>
      </c>
      <c r="O155" s="5">
        <v>2.3077337769374314E-2</v>
      </c>
      <c r="P155" s="3" t="str">
        <f t="shared" si="19"/>
        <v/>
      </c>
      <c r="Q155" s="5">
        <v>0.67893939548068605</v>
      </c>
      <c r="R155" s="5">
        <v>0.23050185844264948</v>
      </c>
      <c r="S155" s="3" t="str">
        <f t="shared" si="20"/>
        <v/>
      </c>
      <c r="T155" s="5">
        <v>-0.48467487759060301</v>
      </c>
      <c r="U155" s="5">
        <v>0.19775411216071359</v>
      </c>
      <c r="V155" s="3" t="str">
        <f t="shared" si="21"/>
        <v/>
      </c>
      <c r="W155" s="5">
        <v>7.4612912072075703</v>
      </c>
      <c r="X155" s="5">
        <v>5.2106518758170273</v>
      </c>
      <c r="Y155" s="3" t="str">
        <f t="shared" si="22"/>
        <v>Enriched</v>
      </c>
      <c r="Z155" s="5">
        <v>0.92651451958550302</v>
      </c>
      <c r="AA155" s="5">
        <v>0.31609612619883048</v>
      </c>
      <c r="AB155" s="3" t="str">
        <f t="shared" si="23"/>
        <v/>
      </c>
    </row>
    <row r="156" spans="1:28" x14ac:dyDescent="0.2">
      <c r="A156" s="3" t="s">
        <v>380</v>
      </c>
      <c r="B156" s="3" t="s">
        <v>381</v>
      </c>
      <c r="C156" s="3" t="s">
        <v>382</v>
      </c>
      <c r="D156" s="3"/>
      <c r="E156" s="5">
        <v>0.91335508558485401</v>
      </c>
      <c r="F156" s="5">
        <v>1.696872979651405</v>
      </c>
      <c r="G156" s="3" t="str">
        <f t="shared" si="16"/>
        <v/>
      </c>
      <c r="H156" s="5">
        <v>0.656646940443252</v>
      </c>
      <c r="I156" s="5">
        <v>0.1919190186624169</v>
      </c>
      <c r="J156" s="3" t="str">
        <f t="shared" si="17"/>
        <v/>
      </c>
      <c r="K156" s="5">
        <v>2.5257189008924699</v>
      </c>
      <c r="L156" s="5">
        <v>3.9107989101366836</v>
      </c>
      <c r="M156" s="3" t="str">
        <f t="shared" si="18"/>
        <v>Enriched</v>
      </c>
      <c r="N156" s="5">
        <v>0.60963461134168995</v>
      </c>
      <c r="O156" s="5">
        <v>0.26189685795386702</v>
      </c>
      <c r="P156" s="3" t="str">
        <f t="shared" si="19"/>
        <v/>
      </c>
      <c r="Q156" s="5">
        <v>0.677368375990127</v>
      </c>
      <c r="R156" s="5">
        <v>0.25155893927645856</v>
      </c>
      <c r="S156" s="3" t="str">
        <f t="shared" si="20"/>
        <v/>
      </c>
      <c r="T156" s="5">
        <v>0.27476077609592098</v>
      </c>
      <c r="U156" s="5">
        <v>6.7280552856133449E-2</v>
      </c>
      <c r="V156" s="3" t="str">
        <f t="shared" si="21"/>
        <v/>
      </c>
      <c r="W156" s="5">
        <v>-0.31104702419704799</v>
      </c>
      <c r="X156" s="5">
        <v>0.2313347750162722</v>
      </c>
      <c r="Y156" s="3" t="str">
        <f t="shared" si="22"/>
        <v/>
      </c>
      <c r="Z156" s="5">
        <v>1.0050178103976799</v>
      </c>
      <c r="AA156" s="5">
        <v>0.37024811480410602</v>
      </c>
      <c r="AB156" s="3" t="str">
        <f t="shared" si="23"/>
        <v/>
      </c>
    </row>
    <row r="157" spans="1:28" x14ac:dyDescent="0.2">
      <c r="A157" s="3" t="s">
        <v>383</v>
      </c>
      <c r="B157" s="3" t="s">
        <v>384</v>
      </c>
      <c r="C157" s="3" t="s">
        <v>385</v>
      </c>
      <c r="D157" s="3"/>
      <c r="E157" s="5">
        <v>-0.57622845967610603</v>
      </c>
      <c r="F157" s="5">
        <v>0.21167013509767788</v>
      </c>
      <c r="G157" s="3" t="str">
        <f t="shared" si="16"/>
        <v/>
      </c>
      <c r="H157" s="5">
        <v>1.2585099538167299</v>
      </c>
      <c r="I157" s="5">
        <v>0.28173492581413628</v>
      </c>
      <c r="J157" s="3" t="str">
        <f t="shared" si="17"/>
        <v/>
      </c>
      <c r="K157" s="5">
        <v>-1.2040214538574201</v>
      </c>
      <c r="L157" s="5">
        <v>0.48090178984632626</v>
      </c>
      <c r="M157" s="3" t="str">
        <f t="shared" si="18"/>
        <v/>
      </c>
      <c r="N157" s="5">
        <v>-1.47681109110514</v>
      </c>
      <c r="O157" s="5">
        <v>0.51665100526634478</v>
      </c>
      <c r="P157" s="3" t="str">
        <f t="shared" si="19"/>
        <v/>
      </c>
      <c r="Q157" s="5">
        <v>1.36023394266764</v>
      </c>
      <c r="R157" s="5">
        <v>0.33010536615272273</v>
      </c>
      <c r="S157" s="3" t="str">
        <f t="shared" si="20"/>
        <v/>
      </c>
      <c r="T157" s="5">
        <v>1.2345841725667299</v>
      </c>
      <c r="U157" s="5">
        <v>0.36170885641707884</v>
      </c>
      <c r="V157" s="3" t="str">
        <f t="shared" si="21"/>
        <v/>
      </c>
      <c r="W157" s="5">
        <v>-1.0482978820800799</v>
      </c>
      <c r="X157" s="5">
        <v>0.2529774393993664</v>
      </c>
      <c r="Y157" s="3" t="str">
        <f t="shared" si="22"/>
        <v/>
      </c>
      <c r="Z157" s="5">
        <v>-0.70692888895670303</v>
      </c>
      <c r="AA157" s="5">
        <v>0.15403232941331343</v>
      </c>
      <c r="AB157" s="3" t="str">
        <f t="shared" si="23"/>
        <v/>
      </c>
    </row>
    <row r="158" spans="1:28" x14ac:dyDescent="0.2">
      <c r="A158" s="3" t="s">
        <v>386</v>
      </c>
      <c r="B158" s="3" t="s">
        <v>387</v>
      </c>
      <c r="C158" s="3" t="s">
        <v>388</v>
      </c>
      <c r="D158" s="3"/>
      <c r="E158" s="5">
        <v>2.8172834184434699</v>
      </c>
      <c r="F158" s="5">
        <v>3.9484394472679263</v>
      </c>
      <c r="G158" s="3" t="str">
        <f t="shared" si="16"/>
        <v>Enriched</v>
      </c>
      <c r="H158" s="5">
        <v>0.294409222073025</v>
      </c>
      <c r="I158" s="5">
        <v>0.10392316109402233</v>
      </c>
      <c r="J158" s="3" t="str">
        <f t="shared" si="17"/>
        <v/>
      </c>
      <c r="K158" s="5">
        <v>0.27435472276475897</v>
      </c>
      <c r="L158" s="5">
        <v>0.17256908130879747</v>
      </c>
      <c r="M158" s="3" t="str">
        <f t="shared" si="18"/>
        <v/>
      </c>
      <c r="N158" s="5">
        <v>-0.61238627963596004</v>
      </c>
      <c r="O158" s="5">
        <v>0.4993720256037108</v>
      </c>
      <c r="P158" s="3" t="str">
        <f t="shared" si="19"/>
        <v/>
      </c>
      <c r="Q158" s="5">
        <v>-3.6919487847221398E-2</v>
      </c>
      <c r="R158" s="5">
        <v>3.1507849036792211E-3</v>
      </c>
      <c r="S158" s="3" t="str">
        <f t="shared" si="20"/>
        <v/>
      </c>
      <c r="T158" s="5">
        <v>-0.320443683200413</v>
      </c>
      <c r="U158" s="5">
        <v>0.19775411216071359</v>
      </c>
      <c r="V158" s="3" t="str">
        <f t="shared" si="21"/>
        <v/>
      </c>
      <c r="W158" s="5">
        <v>0.17425897386339201</v>
      </c>
      <c r="X158" s="5">
        <v>9.2031242840358116E-2</v>
      </c>
      <c r="Y158" s="3" t="str">
        <f t="shared" si="22"/>
        <v/>
      </c>
      <c r="Z158" s="5">
        <v>0.51986355251736105</v>
      </c>
      <c r="AA158" s="5">
        <v>0.26539041574659905</v>
      </c>
      <c r="AB158" s="3" t="str">
        <f t="shared" si="23"/>
        <v/>
      </c>
    </row>
    <row r="159" spans="1:28" x14ac:dyDescent="0.2">
      <c r="A159" s="3" t="s">
        <v>389</v>
      </c>
      <c r="B159" s="3" t="s">
        <v>390</v>
      </c>
      <c r="C159" s="3" t="s">
        <v>391</v>
      </c>
      <c r="D159" s="3"/>
      <c r="E159" s="5">
        <v>3.2303759256998701</v>
      </c>
      <c r="F159" s="5">
        <v>1.7620688934196684</v>
      </c>
      <c r="G159" s="3" t="str">
        <f t="shared" si="16"/>
        <v/>
      </c>
      <c r="H159" s="5">
        <v>1.2665354410807299</v>
      </c>
      <c r="I159" s="5">
        <v>0.2756956236276436</v>
      </c>
      <c r="J159" s="3" t="str">
        <f t="shared" si="17"/>
        <v/>
      </c>
      <c r="K159" s="5">
        <v>1.5521240234375</v>
      </c>
      <c r="L159" s="5">
        <v>0.61155180829983069</v>
      </c>
      <c r="M159" s="3" t="str">
        <f t="shared" si="18"/>
        <v/>
      </c>
      <c r="N159" s="5">
        <v>1.1763013203938799</v>
      </c>
      <c r="O159" s="5">
        <v>0.36577789579635128</v>
      </c>
      <c r="P159" s="3" t="str">
        <f t="shared" si="19"/>
        <v/>
      </c>
      <c r="Q159" s="5">
        <v>1.0907357533772799</v>
      </c>
      <c r="R159" s="5">
        <v>0.23050185844264948</v>
      </c>
      <c r="S159" s="3" t="str">
        <f t="shared" si="20"/>
        <v/>
      </c>
      <c r="T159" s="5">
        <v>1.09760538736979</v>
      </c>
      <c r="U159" s="5">
        <v>0.30861363422884197</v>
      </c>
      <c r="V159" s="3" t="str">
        <f t="shared" si="21"/>
        <v/>
      </c>
      <c r="W159" s="5">
        <v>1.0061721801757799</v>
      </c>
      <c r="X159" s="5">
        <v>0.23350391521540026</v>
      </c>
      <c r="Y159" s="3" t="str">
        <f t="shared" si="22"/>
        <v/>
      </c>
      <c r="Z159" s="5">
        <v>1.1676031748453799</v>
      </c>
      <c r="AA159" s="5">
        <v>0.24332935148241838</v>
      </c>
      <c r="AB159" s="3" t="str">
        <f t="shared" si="23"/>
        <v/>
      </c>
    </row>
    <row r="160" spans="1:28" x14ac:dyDescent="0.2">
      <c r="A160" s="3" t="s">
        <v>392</v>
      </c>
      <c r="B160" s="3" t="s">
        <v>393</v>
      </c>
      <c r="C160" s="3" t="s">
        <v>394</v>
      </c>
      <c r="D160" s="3"/>
      <c r="E160" s="5">
        <v>1.55079756842719</v>
      </c>
      <c r="F160" s="5">
        <v>1.0033754049495915</v>
      </c>
      <c r="G160" s="3" t="str">
        <f t="shared" si="16"/>
        <v/>
      </c>
      <c r="H160" s="5">
        <v>1.5533616807725701</v>
      </c>
      <c r="I160" s="5">
        <v>0.40029940672850423</v>
      </c>
      <c r="J160" s="3" t="str">
        <f t="shared" si="17"/>
        <v/>
      </c>
      <c r="K160" s="5">
        <v>1.4363585578070801</v>
      </c>
      <c r="L160" s="5">
        <v>0.81550279365508926</v>
      </c>
      <c r="M160" s="3" t="str">
        <f t="shared" si="18"/>
        <v/>
      </c>
      <c r="N160" s="5">
        <v>2.04770003424751</v>
      </c>
      <c r="O160" s="5">
        <v>0.95969601375107938</v>
      </c>
      <c r="P160" s="3" t="str">
        <f t="shared" si="19"/>
        <v/>
      </c>
      <c r="Q160" s="5">
        <v>1.1302233801947701</v>
      </c>
      <c r="R160" s="5">
        <v>0.33010536615272273</v>
      </c>
      <c r="S160" s="3" t="str">
        <f t="shared" si="20"/>
        <v/>
      </c>
      <c r="T160" s="5">
        <v>1.22063234117296</v>
      </c>
      <c r="U160" s="5">
        <v>0.45236482852349397</v>
      </c>
      <c r="V160" s="3" t="str">
        <f t="shared" si="21"/>
        <v/>
      </c>
      <c r="W160" s="5">
        <v>1.4805537329779701</v>
      </c>
      <c r="X160" s="5">
        <v>0.59086360803548221</v>
      </c>
      <c r="Y160" s="3" t="str">
        <f t="shared" si="22"/>
        <v/>
      </c>
      <c r="Z160" s="5">
        <v>0.292505052354603</v>
      </c>
      <c r="AA160" s="5">
        <v>4.3300067930467555E-2</v>
      </c>
      <c r="AB160" s="3" t="str">
        <f t="shared" si="23"/>
        <v/>
      </c>
    </row>
    <row r="161" spans="1:28" x14ac:dyDescent="0.2">
      <c r="A161" s="3" t="s">
        <v>395</v>
      </c>
      <c r="B161" s="3" t="s">
        <v>396</v>
      </c>
      <c r="C161" s="3" t="s">
        <v>397</v>
      </c>
      <c r="D161" s="3"/>
      <c r="E161" s="5">
        <v>-4.9375534057617201E-2</v>
      </c>
      <c r="F161" s="5">
        <v>3.8999359121426283E-2</v>
      </c>
      <c r="G161" s="3" t="str">
        <f t="shared" si="16"/>
        <v/>
      </c>
      <c r="H161" s="5">
        <v>0.186604181925453</v>
      </c>
      <c r="I161" s="5">
        <v>8.9216570842762744E-2</v>
      </c>
      <c r="J161" s="3" t="str">
        <f t="shared" si="17"/>
        <v/>
      </c>
      <c r="K161" s="5">
        <v>-2.62381235758475E-2</v>
      </c>
      <c r="L161" s="5">
        <v>7.5386617085009067E-3</v>
      </c>
      <c r="M161" s="3" t="str">
        <f t="shared" si="18"/>
        <v/>
      </c>
      <c r="N161" s="5">
        <v>-7.4122111002605406E-2</v>
      </c>
      <c r="O161" s="5">
        <v>4.7241494474075316E-2</v>
      </c>
      <c r="P161" s="3" t="str">
        <f t="shared" si="19"/>
        <v/>
      </c>
      <c r="Q161" s="5">
        <v>0.11109415690103901</v>
      </c>
      <c r="R161" s="5">
        <v>2.8780908672374921E-2</v>
      </c>
      <c r="S161" s="3" t="str">
        <f t="shared" si="20"/>
        <v/>
      </c>
      <c r="T161" s="5">
        <v>-8.4047953287761601E-2</v>
      </c>
      <c r="U161" s="5">
        <v>4.4270618128961339E-2</v>
      </c>
      <c r="V161" s="3" t="str">
        <f t="shared" si="21"/>
        <v/>
      </c>
      <c r="W161" s="5">
        <v>-0.13861274719238301</v>
      </c>
      <c r="X161" s="5">
        <v>9.2972834758629636E-2</v>
      </c>
      <c r="Y161" s="3" t="str">
        <f t="shared" si="22"/>
        <v/>
      </c>
      <c r="Z161" s="5">
        <v>8.1879297892250194E-2</v>
      </c>
      <c r="AA161" s="5">
        <v>2.4568593410443443E-2</v>
      </c>
      <c r="AB161" s="3" t="str">
        <f t="shared" si="23"/>
        <v/>
      </c>
    </row>
    <row r="162" spans="1:28" x14ac:dyDescent="0.2">
      <c r="A162" s="3" t="s">
        <v>398</v>
      </c>
      <c r="B162" s="3" t="s">
        <v>399</v>
      </c>
      <c r="C162" s="3" t="s">
        <v>400</v>
      </c>
      <c r="D162" s="3"/>
      <c r="E162" s="5">
        <v>3.1592739952935101</v>
      </c>
      <c r="F162" s="5">
        <v>3.7234525032350838</v>
      </c>
      <c r="G162" s="3" t="str">
        <f t="shared" si="16"/>
        <v>Enriched</v>
      </c>
      <c r="H162" s="5">
        <v>1.40590625339084</v>
      </c>
      <c r="I162" s="5">
        <v>0.56157439030221323</v>
      </c>
      <c r="J162" s="3" t="str">
        <f t="shared" si="17"/>
        <v/>
      </c>
      <c r="K162" s="5">
        <v>2.0530423058403899</v>
      </c>
      <c r="L162" s="5">
        <v>2.2867355171334665</v>
      </c>
      <c r="M162" s="3" t="str">
        <f t="shared" si="18"/>
        <v>Enriched</v>
      </c>
      <c r="N162" s="5">
        <v>0.98746384514702601</v>
      </c>
      <c r="O162" s="5">
        <v>0.45702179051359831</v>
      </c>
      <c r="P162" s="3" t="str">
        <f t="shared" si="19"/>
        <v/>
      </c>
      <c r="Q162" s="5">
        <v>3.5185707939994898E-2</v>
      </c>
      <c r="R162" s="5">
        <v>2.6265558148568149E-3</v>
      </c>
      <c r="S162" s="3" t="str">
        <f t="shared" si="20"/>
        <v/>
      </c>
      <c r="T162" s="5">
        <v>0.25285487704806903</v>
      </c>
      <c r="U162" s="5">
        <v>8.9158363837731527E-2</v>
      </c>
      <c r="V162" s="3" t="str">
        <f t="shared" si="21"/>
        <v/>
      </c>
      <c r="W162" s="5">
        <v>0.70821211073133505</v>
      </c>
      <c r="X162" s="5">
        <v>0.39224649222535268</v>
      </c>
      <c r="Y162" s="3" t="str">
        <f t="shared" si="22"/>
        <v/>
      </c>
      <c r="Z162" s="5">
        <v>1.1723310682508701</v>
      </c>
      <c r="AA162" s="5">
        <v>0.42727296163530049</v>
      </c>
      <c r="AB162" s="3" t="str">
        <f t="shared" si="23"/>
        <v/>
      </c>
    </row>
    <row r="163" spans="1:28" x14ac:dyDescent="0.2">
      <c r="A163" s="3" t="s">
        <v>401</v>
      </c>
      <c r="B163" s="3" t="s">
        <v>402</v>
      </c>
      <c r="C163" s="3" t="s">
        <v>403</v>
      </c>
      <c r="D163" s="3"/>
      <c r="E163" s="5">
        <v>0.69108666314019396</v>
      </c>
      <c r="F163" s="5">
        <v>0.55823365839716255</v>
      </c>
      <c r="G163" s="3" t="str">
        <f t="shared" si="16"/>
        <v/>
      </c>
      <c r="H163" s="5">
        <v>-0.4462341732449</v>
      </c>
      <c r="I163" s="5">
        <v>0.1560440617886468</v>
      </c>
      <c r="J163" s="3" t="str">
        <f t="shared" si="17"/>
        <v/>
      </c>
      <c r="K163" s="5">
        <v>0.91510793897840903</v>
      </c>
      <c r="L163" s="5">
        <v>0.71776163851781893</v>
      </c>
      <c r="M163" s="3" t="str">
        <f t="shared" si="18"/>
        <v/>
      </c>
      <c r="N163" s="5">
        <v>6.8402820163303305E-2</v>
      </c>
      <c r="O163" s="5">
        <v>2.50077568821271E-2</v>
      </c>
      <c r="P163" s="3" t="str">
        <f t="shared" si="19"/>
        <v/>
      </c>
      <c r="Q163" s="5">
        <v>-7.2725719875759195E-2</v>
      </c>
      <c r="R163" s="5">
        <v>3.1507849036792211E-3</v>
      </c>
      <c r="S163" s="3" t="str">
        <f t="shared" si="20"/>
        <v/>
      </c>
      <c r="T163" s="5">
        <v>-1.5633758968777101</v>
      </c>
      <c r="U163" s="5">
        <v>0.92187217241131914</v>
      </c>
      <c r="V163" s="3" t="str">
        <f t="shared" si="21"/>
        <v/>
      </c>
      <c r="W163" s="5">
        <v>-1.28178066677513E-2</v>
      </c>
      <c r="X163" s="5">
        <v>3.9244600756556825E-3</v>
      </c>
      <c r="Y163" s="3" t="str">
        <f t="shared" si="22"/>
        <v/>
      </c>
      <c r="Z163" s="5">
        <v>0.663647545708553</v>
      </c>
      <c r="AA163" s="5">
        <v>0.24699654438477545</v>
      </c>
      <c r="AB163" s="3" t="str">
        <f t="shared" si="23"/>
        <v/>
      </c>
    </row>
    <row r="164" spans="1:28" x14ac:dyDescent="0.2">
      <c r="A164" s="3" t="s">
        <v>404</v>
      </c>
      <c r="B164" s="3" t="s">
        <v>405</v>
      </c>
      <c r="C164" s="3" t="s">
        <v>406</v>
      </c>
      <c r="D164" s="3"/>
      <c r="E164" s="5">
        <v>2.8577478196885799</v>
      </c>
      <c r="F164" s="5">
        <v>6.322025879024487</v>
      </c>
      <c r="G164" s="3" t="str">
        <f t="shared" si="16"/>
        <v>Enriched</v>
      </c>
      <c r="H164" s="5">
        <v>0.68986935085720402</v>
      </c>
      <c r="I164" s="5">
        <v>1.7155083130637174</v>
      </c>
      <c r="J164" s="3" t="str">
        <f t="shared" si="17"/>
        <v/>
      </c>
      <c r="K164" s="5">
        <v>1.3854641384548601</v>
      </c>
      <c r="L164" s="5">
        <v>4.4198815750721785</v>
      </c>
      <c r="M164" s="3" t="str">
        <f t="shared" si="18"/>
        <v/>
      </c>
      <c r="N164" s="5">
        <v>0.751642015245224</v>
      </c>
      <c r="O164" s="5">
        <v>1.1088485910783572</v>
      </c>
      <c r="P164" s="3" t="str">
        <f t="shared" si="19"/>
        <v/>
      </c>
      <c r="Q164" s="5">
        <v>0.66563648647732199</v>
      </c>
      <c r="R164" s="5">
        <v>2.1756464993315725</v>
      </c>
      <c r="S164" s="3" t="str">
        <f t="shared" si="20"/>
        <v/>
      </c>
      <c r="T164" s="5">
        <v>0.57498592800564197</v>
      </c>
      <c r="U164" s="5">
        <v>1.5703072340352668</v>
      </c>
      <c r="V164" s="3" t="str">
        <f t="shared" si="21"/>
        <v/>
      </c>
      <c r="W164" s="5">
        <v>0.74961768256293504</v>
      </c>
      <c r="X164" s="5">
        <v>2.4395165841064412</v>
      </c>
      <c r="Y164" s="3" t="str">
        <f t="shared" si="22"/>
        <v/>
      </c>
      <c r="Z164" s="5">
        <v>0.21575588650173599</v>
      </c>
      <c r="AA164" s="5">
        <v>0.26277666198558769</v>
      </c>
      <c r="AB164" s="3" t="str">
        <f t="shared" si="23"/>
        <v/>
      </c>
    </row>
    <row r="165" spans="1:28" x14ac:dyDescent="0.2">
      <c r="A165" s="3" t="s">
        <v>407</v>
      </c>
      <c r="B165" s="3" t="s">
        <v>408</v>
      </c>
      <c r="C165" s="3" t="s">
        <v>409</v>
      </c>
      <c r="D165" s="3"/>
      <c r="E165" s="5">
        <v>3.8834417131211998</v>
      </c>
      <c r="F165" s="5">
        <v>6.3680403742095457</v>
      </c>
      <c r="G165" s="3" t="str">
        <f t="shared" si="16"/>
        <v>Enriched</v>
      </c>
      <c r="H165" s="5">
        <v>1.2810100979275201</v>
      </c>
      <c r="I165" s="5">
        <v>0.41453826280024014</v>
      </c>
      <c r="J165" s="3" t="str">
        <f t="shared" si="17"/>
        <v/>
      </c>
      <c r="K165" s="5">
        <v>0.594598558213974</v>
      </c>
      <c r="L165" s="5">
        <v>0.68481571486821569</v>
      </c>
      <c r="M165" s="3" t="str">
        <f t="shared" si="18"/>
        <v/>
      </c>
      <c r="N165" s="5">
        <v>-0.98266304863824105</v>
      </c>
      <c r="O165" s="5">
        <v>0.95738729224893415</v>
      </c>
      <c r="P165" s="3" t="str">
        <f t="shared" si="19"/>
        <v/>
      </c>
      <c r="Q165" s="5">
        <v>1.0792304144965299</v>
      </c>
      <c r="R165" s="5">
        <v>0.25155893927645856</v>
      </c>
      <c r="S165" s="3" t="str">
        <f t="shared" si="20"/>
        <v/>
      </c>
      <c r="T165" s="5">
        <v>0.24762386745876699</v>
      </c>
      <c r="U165" s="5">
        <v>0.18743607809192303</v>
      </c>
      <c r="V165" s="3" t="str">
        <f t="shared" si="21"/>
        <v/>
      </c>
      <c r="W165" s="5">
        <v>0.62938351101345402</v>
      </c>
      <c r="X165" s="5">
        <v>0.54604320274637375</v>
      </c>
      <c r="Y165" s="3" t="str">
        <f t="shared" si="22"/>
        <v/>
      </c>
      <c r="Z165" s="5">
        <v>2.7144588894314201</v>
      </c>
      <c r="AA165" s="5">
        <v>4.6623690668393261</v>
      </c>
      <c r="AB165" s="3" t="str">
        <f t="shared" si="23"/>
        <v>Enriched</v>
      </c>
    </row>
    <row r="166" spans="1:28" x14ac:dyDescent="0.2">
      <c r="A166" s="3" t="s">
        <v>410</v>
      </c>
      <c r="B166" s="3" t="s">
        <v>411</v>
      </c>
      <c r="C166" s="3" t="s">
        <v>412</v>
      </c>
      <c r="D166" s="3"/>
      <c r="E166" s="5">
        <v>3.0141112009684199</v>
      </c>
      <c r="F166" s="5">
        <v>1.6035283839806336</v>
      </c>
      <c r="G166" s="3" t="str">
        <f t="shared" si="16"/>
        <v/>
      </c>
      <c r="H166" s="5">
        <v>1.17879486083984</v>
      </c>
      <c r="I166" s="5">
        <v>0.24128571919692332</v>
      </c>
      <c r="J166" s="3" t="str">
        <f t="shared" si="17"/>
        <v/>
      </c>
      <c r="K166" s="5">
        <v>1.5726381937662699</v>
      </c>
      <c r="L166" s="5">
        <v>0.60883216180568689</v>
      </c>
      <c r="M166" s="3" t="str">
        <f t="shared" si="18"/>
        <v/>
      </c>
      <c r="N166" s="5">
        <v>1.1962699890136701</v>
      </c>
      <c r="O166" s="5">
        <v>0.36577789579635128</v>
      </c>
      <c r="P166" s="3" t="str">
        <f t="shared" si="19"/>
        <v/>
      </c>
      <c r="Q166" s="5">
        <v>0.78863461812337099</v>
      </c>
      <c r="R166" s="5">
        <v>0.14981105347663282</v>
      </c>
      <c r="S166" s="3" t="str">
        <f t="shared" si="20"/>
        <v/>
      </c>
      <c r="T166" s="5">
        <v>-1.1219005584716799</v>
      </c>
      <c r="U166" s="5">
        <v>0.15510897757615691</v>
      </c>
      <c r="V166" s="3" t="str">
        <f t="shared" si="21"/>
        <v/>
      </c>
      <c r="W166" s="5">
        <v>0.67467816670735603</v>
      </c>
      <c r="X166" s="5">
        <v>0.14614183083077179</v>
      </c>
      <c r="Y166" s="3" t="str">
        <f t="shared" si="22"/>
        <v/>
      </c>
      <c r="Z166" s="5">
        <v>0.98510042826334399</v>
      </c>
      <c r="AA166" s="5">
        <v>0.19749766337820004</v>
      </c>
      <c r="AB166" s="3" t="str">
        <f t="shared" si="23"/>
        <v/>
      </c>
    </row>
    <row r="167" spans="1:28" x14ac:dyDescent="0.2">
      <c r="A167" s="3" t="s">
        <v>413</v>
      </c>
      <c r="B167" s="3" t="s">
        <v>414</v>
      </c>
      <c r="C167" s="3" t="s">
        <v>415</v>
      </c>
      <c r="D167" s="3"/>
      <c r="E167" s="5">
        <v>-1.9790937635633701</v>
      </c>
      <c r="F167" s="5">
        <v>3.5459972173992251</v>
      </c>
      <c r="G167" s="3" t="str">
        <f t="shared" si="16"/>
        <v/>
      </c>
      <c r="H167" s="5">
        <v>-2.4874581231010499E-2</v>
      </c>
      <c r="I167" s="5">
        <v>6.4190255501586401E-3</v>
      </c>
      <c r="J167" s="3" t="str">
        <f t="shared" si="17"/>
        <v/>
      </c>
      <c r="K167" s="5">
        <v>0.17508739895290801</v>
      </c>
      <c r="L167" s="5">
        <v>0.15699891601048843</v>
      </c>
      <c r="M167" s="3" t="str">
        <f t="shared" si="18"/>
        <v/>
      </c>
      <c r="N167" s="5">
        <v>-0.53382449679904598</v>
      </c>
      <c r="O167" s="5">
        <v>0.57514289935177521</v>
      </c>
      <c r="P167" s="3" t="str">
        <f t="shared" si="19"/>
        <v/>
      </c>
      <c r="Q167" s="5">
        <v>-0.30644056532118202</v>
      </c>
      <c r="R167" s="5">
        <v>0.20282844337987235</v>
      </c>
      <c r="S167" s="3" t="str">
        <f t="shared" si="20"/>
        <v/>
      </c>
      <c r="T167" s="5">
        <v>-0.50337939792209196</v>
      </c>
      <c r="U167" s="5">
        <v>0.47822665994376279</v>
      </c>
      <c r="V167" s="3" t="str">
        <f t="shared" si="21"/>
        <v/>
      </c>
      <c r="W167" s="5">
        <v>-2.3581017388237799</v>
      </c>
      <c r="X167" s="5">
        <v>2.9562046769214381</v>
      </c>
      <c r="Y167" s="3" t="str">
        <f t="shared" si="22"/>
        <v/>
      </c>
      <c r="Z167" s="5">
        <v>-0.55478307935926796</v>
      </c>
      <c r="AA167" s="5">
        <v>0.34042944410941361</v>
      </c>
      <c r="AB167" s="3" t="str">
        <f t="shared" si="23"/>
        <v/>
      </c>
    </row>
    <row r="168" spans="1:28" x14ac:dyDescent="0.2">
      <c r="A168" s="3" t="s">
        <v>416</v>
      </c>
      <c r="B168" s="3" t="s">
        <v>417</v>
      </c>
      <c r="C168" s="3" t="s">
        <v>418</v>
      </c>
      <c r="D168" s="3"/>
      <c r="E168" s="5">
        <v>3.3515008290608699</v>
      </c>
      <c r="F168" s="5">
        <v>1.8073097176705837</v>
      </c>
      <c r="G168" s="3" t="str">
        <f t="shared" si="16"/>
        <v/>
      </c>
      <c r="H168" s="5">
        <v>2.0299701690673801</v>
      </c>
      <c r="I168" s="5">
        <v>0.40029940672850423</v>
      </c>
      <c r="J168" s="3" t="str">
        <f t="shared" si="17"/>
        <v/>
      </c>
      <c r="K168" s="5">
        <v>2.3053836822509801</v>
      </c>
      <c r="L168" s="5">
        <v>1.0100977795437256</v>
      </c>
      <c r="M168" s="3" t="str">
        <f t="shared" si="18"/>
        <v/>
      </c>
      <c r="N168" s="5">
        <v>1.83617719014486</v>
      </c>
      <c r="O168" s="5">
        <v>0.58582914496541072</v>
      </c>
      <c r="P168" s="3" t="str">
        <f t="shared" si="19"/>
        <v/>
      </c>
      <c r="Q168" s="5">
        <v>1.6773077646891299</v>
      </c>
      <c r="R168" s="5">
        <v>0.36966987792543538</v>
      </c>
      <c r="S168" s="3" t="str">
        <f t="shared" si="20"/>
        <v/>
      </c>
      <c r="T168" s="5">
        <v>0.25195185343424198</v>
      </c>
      <c r="U168" s="5">
        <v>3.436696430633715E-2</v>
      </c>
      <c r="V168" s="3" t="str">
        <f t="shared" si="21"/>
        <v/>
      </c>
      <c r="W168" s="5">
        <v>-0.30866559346517197</v>
      </c>
      <c r="X168" s="5">
        <v>5.1786864222929274E-2</v>
      </c>
      <c r="Y168" s="3" t="str">
        <f t="shared" si="22"/>
        <v/>
      </c>
      <c r="Z168" s="5">
        <v>1.2482738494873</v>
      </c>
      <c r="AA168" s="5">
        <v>0.24699654438477545</v>
      </c>
      <c r="AB168" s="3" t="str">
        <f t="shared" si="23"/>
        <v/>
      </c>
    </row>
    <row r="169" spans="1:28" x14ac:dyDescent="0.2">
      <c r="A169" s="3" t="s">
        <v>419</v>
      </c>
      <c r="B169" s="3" t="s">
        <v>420</v>
      </c>
      <c r="C169" s="3" t="s">
        <v>421</v>
      </c>
      <c r="D169" s="3"/>
      <c r="E169" s="5">
        <v>2.1659244961208799</v>
      </c>
      <c r="F169" s="5">
        <v>3.2079903110751138</v>
      </c>
      <c r="G169" s="3" t="str">
        <f t="shared" si="16"/>
        <v>Enriched</v>
      </c>
      <c r="H169" s="5">
        <v>0.60377544826931395</v>
      </c>
      <c r="I169" s="5">
        <v>0.39127688690589435</v>
      </c>
      <c r="J169" s="3" t="str">
        <f t="shared" si="17"/>
        <v/>
      </c>
      <c r="K169" s="5">
        <v>1.0562144385443799</v>
      </c>
      <c r="L169" s="5">
        <v>1.8016538406274902</v>
      </c>
      <c r="M169" s="3" t="str">
        <f t="shared" si="18"/>
        <v/>
      </c>
      <c r="N169" s="5">
        <v>0.88703579372829799</v>
      </c>
      <c r="O169" s="5">
        <v>1.0689962013987684</v>
      </c>
      <c r="P169" s="3" t="str">
        <f t="shared" si="19"/>
        <v/>
      </c>
      <c r="Q169" s="5">
        <v>0.55873722500271195</v>
      </c>
      <c r="R169" s="5">
        <v>0.46058083827041679</v>
      </c>
      <c r="S169" s="3" t="str">
        <f t="shared" si="20"/>
        <v/>
      </c>
      <c r="T169" s="5">
        <v>0.45129945543077099</v>
      </c>
      <c r="U169" s="5">
        <v>0.39556771923814121</v>
      </c>
      <c r="V169" s="3" t="str">
        <f t="shared" si="21"/>
        <v/>
      </c>
      <c r="W169" s="5">
        <v>0.19890827602810299</v>
      </c>
      <c r="X169" s="5">
        <v>0.14614183083077179</v>
      </c>
      <c r="Y169" s="3" t="str">
        <f t="shared" si="22"/>
        <v/>
      </c>
      <c r="Z169" s="5">
        <v>0.48610093858506798</v>
      </c>
      <c r="AA169" s="5">
        <v>0.34652347151286328</v>
      </c>
      <c r="AB169" s="3" t="str">
        <f t="shared" si="23"/>
        <v/>
      </c>
    </row>
    <row r="170" spans="1:28" x14ac:dyDescent="0.2">
      <c r="A170" s="3" t="s">
        <v>422</v>
      </c>
      <c r="B170" s="3" t="s">
        <v>423</v>
      </c>
      <c r="C170" s="3" t="s">
        <v>424</v>
      </c>
      <c r="D170" s="3"/>
      <c r="E170" s="5">
        <v>2.5368631150987402</v>
      </c>
      <c r="F170" s="5">
        <v>1.5186135324009267</v>
      </c>
      <c r="G170" s="3" t="str">
        <f t="shared" si="16"/>
        <v/>
      </c>
      <c r="H170" s="5">
        <v>1.0603419409857799</v>
      </c>
      <c r="I170" s="5">
        <v>0.24642795931695216</v>
      </c>
      <c r="J170" s="3" t="str">
        <f t="shared" si="17"/>
        <v/>
      </c>
      <c r="K170" s="5">
        <v>1.2302803463406</v>
      </c>
      <c r="L170" s="5">
        <v>0.51653951525863417</v>
      </c>
      <c r="M170" s="3" t="str">
        <f t="shared" si="18"/>
        <v/>
      </c>
      <c r="N170" s="5">
        <v>1.2474038865831101</v>
      </c>
      <c r="O170" s="5">
        <v>0.45702179051359831</v>
      </c>
      <c r="P170" s="3" t="str">
        <f t="shared" si="19"/>
        <v/>
      </c>
      <c r="Q170" s="5">
        <v>-2.2060879601372601</v>
      </c>
      <c r="R170" s="5">
        <v>0.73836529932294281</v>
      </c>
      <c r="S170" s="3" t="str">
        <f t="shared" si="20"/>
        <v/>
      </c>
      <c r="T170" s="5">
        <v>1.1131195492214601</v>
      </c>
      <c r="U170" s="5">
        <v>0.34799437872901856</v>
      </c>
      <c r="V170" s="3" t="str">
        <f t="shared" si="21"/>
        <v/>
      </c>
      <c r="W170" s="5">
        <v>0.782672034369572</v>
      </c>
      <c r="X170" s="5">
        <v>0.20313844977709092</v>
      </c>
      <c r="Y170" s="3" t="str">
        <f t="shared" si="22"/>
        <v/>
      </c>
      <c r="Z170" s="5">
        <v>0.687963909573025</v>
      </c>
      <c r="AA170" s="5">
        <v>0.15403232941331343</v>
      </c>
      <c r="AB170" s="3" t="str">
        <f t="shared" si="23"/>
        <v/>
      </c>
    </row>
    <row r="171" spans="1:28" x14ac:dyDescent="0.2">
      <c r="A171" s="3" t="s">
        <v>425</v>
      </c>
      <c r="B171" s="3" t="s">
        <v>426</v>
      </c>
      <c r="C171" s="3" t="s">
        <v>427</v>
      </c>
      <c r="D171" s="3"/>
      <c r="E171" s="5">
        <v>3.7518206702338301</v>
      </c>
      <c r="F171" s="5">
        <v>2.5591224594496187</v>
      </c>
      <c r="G171" s="3" t="str">
        <f t="shared" si="16"/>
        <v>Enriched</v>
      </c>
      <c r="H171" s="5">
        <v>1.5582444932725701</v>
      </c>
      <c r="I171" s="5">
        <v>0.38005864536282474</v>
      </c>
      <c r="J171" s="3" t="str">
        <f t="shared" si="17"/>
        <v/>
      </c>
      <c r="K171" s="5">
        <v>-0.80055893792046395</v>
      </c>
      <c r="L171" s="5">
        <v>0.3230182699750242</v>
      </c>
      <c r="M171" s="3" t="str">
        <f t="shared" si="18"/>
        <v/>
      </c>
      <c r="N171" s="5">
        <v>0.68453258938259498</v>
      </c>
      <c r="O171" s="5">
        <v>0.16049735663236445</v>
      </c>
      <c r="P171" s="3" t="str">
        <f t="shared" si="19"/>
        <v/>
      </c>
      <c r="Q171" s="5">
        <v>3.6510255601673001E-2</v>
      </c>
      <c r="R171" s="5">
        <v>2.6265558148568149E-3</v>
      </c>
      <c r="S171" s="3" t="str">
        <f t="shared" si="20"/>
        <v/>
      </c>
      <c r="T171" s="5">
        <v>-1.5404283735487201</v>
      </c>
      <c r="U171" s="5">
        <v>0.53007804741458098</v>
      </c>
      <c r="V171" s="3" t="str">
        <f t="shared" si="21"/>
        <v/>
      </c>
      <c r="W171" s="5">
        <v>0.44861645168728298</v>
      </c>
      <c r="X171" s="5">
        <v>9.2972834758629636E-2</v>
      </c>
      <c r="Y171" s="3" t="str">
        <f t="shared" si="22"/>
        <v/>
      </c>
      <c r="Z171" s="5">
        <v>1.6655519273546</v>
      </c>
      <c r="AA171" s="5">
        <v>0.44926699787484381</v>
      </c>
      <c r="AB171" s="3" t="str">
        <f t="shared" si="23"/>
        <v/>
      </c>
    </row>
    <row r="172" spans="1:28" x14ac:dyDescent="0.2">
      <c r="A172" s="3" t="s">
        <v>428</v>
      </c>
      <c r="B172" s="3" t="s">
        <v>429</v>
      </c>
      <c r="C172" s="3" t="s">
        <v>430</v>
      </c>
      <c r="D172" s="3"/>
      <c r="E172" s="5">
        <v>1.5137305789523701</v>
      </c>
      <c r="F172" s="5">
        <v>1.2377490205693811</v>
      </c>
      <c r="G172" s="3" t="str">
        <f t="shared" si="16"/>
        <v/>
      </c>
      <c r="H172" s="5">
        <v>0.75442526075574901</v>
      </c>
      <c r="I172" s="5">
        <v>0.15476313552025256</v>
      </c>
      <c r="J172" s="3" t="str">
        <f t="shared" si="17"/>
        <v/>
      </c>
      <c r="K172" s="5">
        <v>2.4035029941135</v>
      </c>
      <c r="L172" s="5">
        <v>1.4378864754728071</v>
      </c>
      <c r="M172" s="3" t="str">
        <f t="shared" si="18"/>
        <v/>
      </c>
      <c r="N172" s="5">
        <v>-0.61264144049750502</v>
      </c>
      <c r="O172" s="5">
        <v>0.3446620826048935</v>
      </c>
      <c r="P172" s="3" t="str">
        <f t="shared" si="19"/>
        <v/>
      </c>
      <c r="Q172" s="5">
        <v>3.2242497338188998</v>
      </c>
      <c r="R172" s="5">
        <v>3.0231137382905997</v>
      </c>
      <c r="S172" s="3" t="str">
        <f t="shared" si="20"/>
        <v>Enriched</v>
      </c>
      <c r="T172" s="5">
        <v>-0.65649837917751697</v>
      </c>
      <c r="U172" s="5">
        <v>0.33557052056294939</v>
      </c>
      <c r="V172" s="3" t="str">
        <f t="shared" si="21"/>
        <v/>
      </c>
      <c r="W172" s="5">
        <v>1.7700261010064</v>
      </c>
      <c r="X172" s="5">
        <v>0.58267095833893623</v>
      </c>
      <c r="Y172" s="3" t="str">
        <f t="shared" si="22"/>
        <v/>
      </c>
      <c r="Z172" s="5">
        <v>-0.18476782904731001</v>
      </c>
      <c r="AA172" s="5">
        <v>4.9268382089230449E-2</v>
      </c>
      <c r="AB172" s="3" t="str">
        <f t="shared" si="23"/>
        <v/>
      </c>
    </row>
    <row r="173" spans="1:28" x14ac:dyDescent="0.2">
      <c r="A173" s="3" t="s">
        <v>431</v>
      </c>
      <c r="B173" s="3" t="s">
        <v>432</v>
      </c>
      <c r="C173" s="3" t="s">
        <v>433</v>
      </c>
      <c r="D173" s="3"/>
      <c r="E173" s="5">
        <v>0.51389333936903403</v>
      </c>
      <c r="F173" s="5">
        <v>0.18012793702666433</v>
      </c>
      <c r="G173" s="3" t="str">
        <f t="shared" si="16"/>
        <v/>
      </c>
      <c r="H173" s="5">
        <v>0.334829542371963</v>
      </c>
      <c r="I173" s="5">
        <v>5.3465225492027479E-2</v>
      </c>
      <c r="J173" s="3" t="str">
        <f t="shared" si="17"/>
        <v/>
      </c>
      <c r="K173" s="5">
        <v>0.463409635755752</v>
      </c>
      <c r="L173" s="5">
        <v>0.14309489936567454</v>
      </c>
      <c r="M173" s="3" t="str">
        <f t="shared" si="18"/>
        <v/>
      </c>
      <c r="N173" s="5">
        <v>0.72908740573459196</v>
      </c>
      <c r="O173" s="5">
        <v>0.19702568776614818</v>
      </c>
      <c r="P173" s="3" t="str">
        <f t="shared" si="19"/>
        <v/>
      </c>
      <c r="Q173" s="5">
        <v>0.20672056410047901</v>
      </c>
      <c r="R173" s="5">
        <v>2.22832121214688E-2</v>
      </c>
      <c r="S173" s="3" t="str">
        <f t="shared" si="20"/>
        <v/>
      </c>
      <c r="T173" s="5">
        <v>-2.2988590664333799</v>
      </c>
      <c r="U173" s="5">
        <v>0.75372463060714445</v>
      </c>
      <c r="V173" s="3" t="str">
        <f t="shared" si="21"/>
        <v/>
      </c>
      <c r="W173" s="5">
        <v>-1.0233635372585701</v>
      </c>
      <c r="X173" s="5">
        <v>0.24756499699741524</v>
      </c>
      <c r="Y173" s="3" t="str">
        <f t="shared" si="22"/>
        <v/>
      </c>
      <c r="Z173" s="5">
        <v>-1.00024774339464</v>
      </c>
      <c r="AA173" s="5">
        <v>0.19749766337820004</v>
      </c>
      <c r="AB173" s="3" t="str">
        <f t="shared" si="23"/>
        <v/>
      </c>
    </row>
    <row r="174" spans="1:28" x14ac:dyDescent="0.2">
      <c r="A174" s="3" t="s">
        <v>434</v>
      </c>
      <c r="B174" s="3" t="s">
        <v>435</v>
      </c>
      <c r="C174" s="3" t="s">
        <v>436</v>
      </c>
      <c r="D174" s="3"/>
      <c r="E174" s="5">
        <v>3.9885961744520402</v>
      </c>
      <c r="F174" s="5">
        <v>2.5479229308993734</v>
      </c>
      <c r="G174" s="3" t="str">
        <f t="shared" si="16"/>
        <v>Enriched</v>
      </c>
      <c r="H174" s="5">
        <v>0.94410981072320199</v>
      </c>
      <c r="I174" s="5">
        <v>0.22160424234095255</v>
      </c>
      <c r="J174" s="3" t="str">
        <f t="shared" si="17"/>
        <v/>
      </c>
      <c r="K174" s="5">
        <v>1.60748375786676</v>
      </c>
      <c r="L174" s="5">
        <v>0.78390769572482721</v>
      </c>
      <c r="M174" s="3" t="str">
        <f t="shared" si="18"/>
        <v/>
      </c>
      <c r="N174" s="5">
        <v>0.91921318901909999</v>
      </c>
      <c r="O174" s="5">
        <v>0.30756798226260801</v>
      </c>
      <c r="P174" s="3" t="str">
        <f t="shared" si="19"/>
        <v/>
      </c>
      <c r="Q174" s="5">
        <v>0.94568273756239296</v>
      </c>
      <c r="R174" s="5">
        <v>0.23050185844264948</v>
      </c>
      <c r="S174" s="3" t="str">
        <f t="shared" si="20"/>
        <v/>
      </c>
      <c r="T174" s="5">
        <v>0.96832550896538905</v>
      </c>
      <c r="U174" s="5">
        <v>0.31289835974448826</v>
      </c>
      <c r="V174" s="3" t="str">
        <f t="shared" si="21"/>
        <v/>
      </c>
      <c r="W174" s="5">
        <v>0.93089188469781103</v>
      </c>
      <c r="X174" s="5">
        <v>0.2529774393993664</v>
      </c>
      <c r="Y174" s="3" t="str">
        <f t="shared" si="22"/>
        <v/>
      </c>
      <c r="Z174" s="5">
        <v>1.1186792585584899</v>
      </c>
      <c r="AA174" s="5">
        <v>0.26277666198558769</v>
      </c>
      <c r="AB174" s="3" t="str">
        <f t="shared" si="23"/>
        <v/>
      </c>
    </row>
    <row r="175" spans="1:28" x14ac:dyDescent="0.2">
      <c r="A175" s="3" t="s">
        <v>437</v>
      </c>
      <c r="B175" s="3" t="s">
        <v>438</v>
      </c>
      <c r="C175" s="3" t="s">
        <v>439</v>
      </c>
      <c r="D175" s="3"/>
      <c r="E175" s="5">
        <v>-0.46640735202365502</v>
      </c>
      <c r="F175" s="5">
        <v>0.17333237822782641</v>
      </c>
      <c r="G175" s="3" t="str">
        <f t="shared" si="16"/>
        <v/>
      </c>
      <c r="H175" s="5">
        <v>2.2414822048611098</v>
      </c>
      <c r="I175" s="5">
        <v>0.61391646436911385</v>
      </c>
      <c r="J175" s="3" t="str">
        <f t="shared" si="17"/>
        <v/>
      </c>
      <c r="K175" s="5">
        <v>1.78679445054796</v>
      </c>
      <c r="L175" s="5">
        <v>0.87435780652060413</v>
      </c>
      <c r="M175" s="3" t="str">
        <f t="shared" si="18"/>
        <v/>
      </c>
      <c r="N175" s="5">
        <v>2.5160456763373502</v>
      </c>
      <c r="O175" s="5">
        <v>1.0374714626572046</v>
      </c>
      <c r="P175" s="3" t="str">
        <f t="shared" si="19"/>
        <v/>
      </c>
      <c r="Q175" s="5">
        <v>1.25288878546821</v>
      </c>
      <c r="R175" s="5">
        <v>0.33010536615272273</v>
      </c>
      <c r="S175" s="3" t="str">
        <f t="shared" si="20"/>
        <v/>
      </c>
      <c r="T175" s="5">
        <v>1.2842506832546701</v>
      </c>
      <c r="U175" s="5">
        <v>0.39226534100877092</v>
      </c>
      <c r="V175" s="3" t="str">
        <f t="shared" si="21"/>
        <v/>
      </c>
      <c r="W175" s="5">
        <v>0.69888411627875502</v>
      </c>
      <c r="X175" s="5">
        <v>0.19254838325788753</v>
      </c>
      <c r="Y175" s="3" t="str">
        <f t="shared" si="22"/>
        <v/>
      </c>
      <c r="Z175" s="5">
        <v>1.4872650570339601</v>
      </c>
      <c r="AA175" s="5">
        <v>0.36932075406087511</v>
      </c>
      <c r="AB175" s="3" t="str">
        <f t="shared" si="23"/>
        <v/>
      </c>
    </row>
    <row r="176" spans="1:28" x14ac:dyDescent="0.2">
      <c r="A176" s="3" t="s">
        <v>440</v>
      </c>
      <c r="B176" s="3" t="s">
        <v>441</v>
      </c>
      <c r="C176" s="3" t="s">
        <v>442</v>
      </c>
      <c r="D176" s="3"/>
      <c r="E176" s="5">
        <v>2.7581123775905998</v>
      </c>
      <c r="F176" s="5">
        <v>1.9975085105366714</v>
      </c>
      <c r="G176" s="3" t="str">
        <f t="shared" si="16"/>
        <v/>
      </c>
      <c r="H176" s="5">
        <v>1.1416948106553799</v>
      </c>
      <c r="I176" s="5">
        <v>0.28173492581413628</v>
      </c>
      <c r="J176" s="3" t="str">
        <f t="shared" si="17"/>
        <v/>
      </c>
      <c r="K176" s="5">
        <v>1.1339929368760799</v>
      </c>
      <c r="L176" s="5">
        <v>0.58533261577240614</v>
      </c>
      <c r="M176" s="3" t="str">
        <f t="shared" si="18"/>
        <v/>
      </c>
      <c r="N176" s="5">
        <v>1.40974532233344</v>
      </c>
      <c r="O176" s="5">
        <v>0.59343376926040414</v>
      </c>
      <c r="P176" s="3" t="str">
        <f t="shared" si="19"/>
        <v/>
      </c>
      <c r="Q176" s="5">
        <v>0.72620243496365</v>
      </c>
      <c r="R176" s="5">
        <v>0.19074507586986764</v>
      </c>
      <c r="S176" s="3" t="str">
        <f t="shared" si="20"/>
        <v/>
      </c>
      <c r="T176" s="5">
        <v>0.80694749620225503</v>
      </c>
      <c r="U176" s="5">
        <v>0.29379154449051864</v>
      </c>
      <c r="V176" s="3" t="str">
        <f t="shared" si="21"/>
        <v/>
      </c>
      <c r="W176" s="5">
        <v>0.67807875739203305</v>
      </c>
      <c r="X176" s="5">
        <v>0.20313844977709092</v>
      </c>
      <c r="Y176" s="3" t="str">
        <f t="shared" si="22"/>
        <v/>
      </c>
      <c r="Z176" s="5">
        <v>0.86804305182562702</v>
      </c>
      <c r="AA176" s="5">
        <v>0.23467718550742761</v>
      </c>
      <c r="AB176" s="3" t="str">
        <f t="shared" si="23"/>
        <v/>
      </c>
    </row>
    <row r="177" spans="1:28" x14ac:dyDescent="0.2">
      <c r="A177" s="3" t="s">
        <v>443</v>
      </c>
      <c r="B177" s="3" t="s">
        <v>444</v>
      </c>
      <c r="C177" s="3" t="s">
        <v>445</v>
      </c>
      <c r="D177" s="3"/>
      <c r="E177" s="5">
        <v>1.6439247131347701</v>
      </c>
      <c r="F177" s="5">
        <v>2.0258677944613273</v>
      </c>
      <c r="G177" s="3" t="str">
        <f t="shared" si="16"/>
        <v/>
      </c>
      <c r="H177" s="5">
        <v>0.165899912516277</v>
      </c>
      <c r="I177" s="5">
        <v>4.5391944681757682E-2</v>
      </c>
      <c r="J177" s="3" t="str">
        <f t="shared" si="17"/>
        <v/>
      </c>
      <c r="K177" s="5">
        <v>0.74164708455403905</v>
      </c>
      <c r="L177" s="5">
        <v>0.64179682286555428</v>
      </c>
      <c r="M177" s="3" t="str">
        <f t="shared" si="18"/>
        <v/>
      </c>
      <c r="N177" s="5">
        <v>-3.6526997884113399E-2</v>
      </c>
      <c r="O177" s="5">
        <v>2.3077337769374314E-2</v>
      </c>
      <c r="P177" s="3" t="str">
        <f t="shared" si="19"/>
        <v/>
      </c>
      <c r="Q177" s="5">
        <v>-0.16247749328613301</v>
      </c>
      <c r="R177" s="5">
        <v>3.3492764829576874E-2</v>
      </c>
      <c r="S177" s="3" t="str">
        <f t="shared" si="20"/>
        <v/>
      </c>
      <c r="T177" s="5">
        <v>-0.78130022684732803</v>
      </c>
      <c r="U177" s="5">
        <v>0.39226534100877092</v>
      </c>
      <c r="V177" s="3" t="str">
        <f t="shared" si="21"/>
        <v/>
      </c>
      <c r="W177" s="5">
        <v>-0.752697626749672</v>
      </c>
      <c r="X177" s="5">
        <v>0.4209083072855701</v>
      </c>
      <c r="Y177" s="3" t="str">
        <f t="shared" si="22"/>
        <v/>
      </c>
      <c r="Z177" s="5">
        <v>0.89282735188802298</v>
      </c>
      <c r="AA177" s="5">
        <v>0.44926699787484381</v>
      </c>
      <c r="AB177" s="3" t="str">
        <f t="shared" si="23"/>
        <v/>
      </c>
    </row>
    <row r="178" spans="1:28" x14ac:dyDescent="0.2">
      <c r="A178" s="3" t="s">
        <v>446</v>
      </c>
      <c r="B178" s="3" t="s">
        <v>447</v>
      </c>
      <c r="C178" s="3" t="s">
        <v>448</v>
      </c>
      <c r="D178" s="3"/>
      <c r="E178" s="5">
        <v>2.2364016638861699</v>
      </c>
      <c r="F178" s="5">
        <v>1.556185874803542</v>
      </c>
      <c r="G178" s="3" t="str">
        <f t="shared" si="16"/>
        <v/>
      </c>
      <c r="H178" s="5">
        <v>0.70647472805446998</v>
      </c>
      <c r="I178" s="5">
        <v>0.19180869351223814</v>
      </c>
      <c r="J178" s="3" t="str">
        <f t="shared" si="17"/>
        <v/>
      </c>
      <c r="K178" s="5">
        <v>1.2018983629014699</v>
      </c>
      <c r="L178" s="5">
        <v>0.60883216180568689</v>
      </c>
      <c r="M178" s="3" t="str">
        <f t="shared" si="18"/>
        <v/>
      </c>
      <c r="N178" s="5">
        <v>0.52096600002712601</v>
      </c>
      <c r="O178" s="5">
        <v>0.16796246832127559</v>
      </c>
      <c r="P178" s="3" t="str">
        <f t="shared" si="19"/>
        <v/>
      </c>
      <c r="Q178" s="5">
        <v>1.1542101966010201</v>
      </c>
      <c r="R178" s="5">
        <v>0.33010536615272273</v>
      </c>
      <c r="S178" s="3" t="str">
        <f t="shared" si="20"/>
        <v/>
      </c>
      <c r="T178" s="5">
        <v>-5.32165103488502E-2</v>
      </c>
      <c r="U178" s="5">
        <v>9.279713854725825E-3</v>
      </c>
      <c r="V178" s="3" t="str">
        <f t="shared" si="21"/>
        <v/>
      </c>
      <c r="W178" s="5">
        <v>0.69191466437445504</v>
      </c>
      <c r="X178" s="5">
        <v>0.20313844977709092</v>
      </c>
      <c r="Y178" s="3" t="str">
        <f t="shared" si="22"/>
        <v/>
      </c>
      <c r="Z178" s="5">
        <v>0.42403136359320498</v>
      </c>
      <c r="AA178" s="5">
        <v>9.221416274352677E-2</v>
      </c>
      <c r="AB178" s="3" t="str">
        <f t="shared" si="23"/>
        <v/>
      </c>
    </row>
    <row r="179" spans="1:28" x14ac:dyDescent="0.2">
      <c r="A179" s="3" t="s">
        <v>449</v>
      </c>
      <c r="B179" s="3" t="s">
        <v>450</v>
      </c>
      <c r="C179" s="3" t="s">
        <v>451</v>
      </c>
      <c r="D179" s="3"/>
      <c r="E179" s="5">
        <v>2.69354608323839</v>
      </c>
      <c r="F179" s="5">
        <v>1.1532232857337212</v>
      </c>
      <c r="G179" s="3" t="str">
        <f t="shared" si="16"/>
        <v/>
      </c>
      <c r="H179" s="5">
        <v>0.34138976203070798</v>
      </c>
      <c r="I179" s="5">
        <v>4.3899346936253927E-2</v>
      </c>
      <c r="J179" s="3" t="str">
        <f t="shared" si="17"/>
        <v/>
      </c>
      <c r="K179" s="5">
        <v>1.61511845058865</v>
      </c>
      <c r="L179" s="5">
        <v>0.50805446681404143</v>
      </c>
      <c r="M179" s="3" t="str">
        <f t="shared" si="18"/>
        <v/>
      </c>
      <c r="N179" s="5">
        <v>-0.61338000827365502</v>
      </c>
      <c r="O179" s="5">
        <v>9.5122093685502077E-2</v>
      </c>
      <c r="P179" s="3" t="str">
        <f t="shared" si="19"/>
        <v/>
      </c>
      <c r="Q179" s="5">
        <v>1.6192726559109201</v>
      </c>
      <c r="R179" s="5">
        <v>0.32205862693438769</v>
      </c>
      <c r="S179" s="3" t="str">
        <f t="shared" si="20"/>
        <v/>
      </c>
      <c r="T179" s="5">
        <v>-0.91082085503472099</v>
      </c>
      <c r="U179" s="5">
        <v>0.1271574457774618</v>
      </c>
      <c r="V179" s="3" t="str">
        <f t="shared" si="21"/>
        <v/>
      </c>
      <c r="W179" s="5">
        <v>-0.82224485609266296</v>
      </c>
      <c r="X179" s="5">
        <v>0.13182081697441797</v>
      </c>
      <c r="Y179" s="3" t="str">
        <f t="shared" si="22"/>
        <v/>
      </c>
      <c r="Z179" s="5">
        <v>1.138793097602</v>
      </c>
      <c r="AA179" s="5">
        <v>0.19749766337820004</v>
      </c>
      <c r="AB179" s="3" t="str">
        <f t="shared" si="23"/>
        <v/>
      </c>
    </row>
    <row r="180" spans="1:28" x14ac:dyDescent="0.2">
      <c r="A180" s="3" t="s">
        <v>452</v>
      </c>
      <c r="B180" s="3" t="s">
        <v>453</v>
      </c>
      <c r="C180" s="3" t="s">
        <v>454</v>
      </c>
      <c r="D180" s="3"/>
      <c r="E180" s="5">
        <v>2.5706278483072902</v>
      </c>
      <c r="F180" s="5">
        <v>1.0823872532676178</v>
      </c>
      <c r="G180" s="3" t="str">
        <f t="shared" si="16"/>
        <v/>
      </c>
      <c r="H180" s="5">
        <v>1.59036445617676</v>
      </c>
      <c r="I180" s="5">
        <v>0.28173492581413628</v>
      </c>
      <c r="J180" s="3" t="str">
        <f t="shared" si="17"/>
        <v/>
      </c>
      <c r="K180" s="5">
        <v>2.2143160502115902</v>
      </c>
      <c r="L180" s="5">
        <v>0.80254198644638963</v>
      </c>
      <c r="M180" s="3" t="str">
        <f t="shared" si="18"/>
        <v/>
      </c>
      <c r="N180" s="5">
        <v>1.5810178120931</v>
      </c>
      <c r="O180" s="5">
        <v>0.42557996780009355</v>
      </c>
      <c r="P180" s="3" t="str">
        <f t="shared" si="19"/>
        <v/>
      </c>
      <c r="Q180" s="5">
        <v>-1.91834322611491</v>
      </c>
      <c r="R180" s="5">
        <v>0.36966987792543538</v>
      </c>
      <c r="S180" s="3" t="str">
        <f t="shared" si="20"/>
        <v/>
      </c>
      <c r="T180" s="5">
        <v>1.97699801127116</v>
      </c>
      <c r="U180" s="5">
        <v>0.47695355628311814</v>
      </c>
      <c r="V180" s="3" t="str">
        <f t="shared" si="21"/>
        <v/>
      </c>
      <c r="W180" s="5">
        <v>1.57670402526855</v>
      </c>
      <c r="X180" s="5">
        <v>0.33896879822997589</v>
      </c>
      <c r="Y180" s="3" t="str">
        <f t="shared" si="22"/>
        <v/>
      </c>
      <c r="Z180" s="5">
        <v>1.43344624837239</v>
      </c>
      <c r="AA180" s="5">
        <v>0.24699654438477545</v>
      </c>
      <c r="AB180" s="3" t="str">
        <f t="shared" si="23"/>
        <v/>
      </c>
    </row>
    <row r="181" spans="1:28" x14ac:dyDescent="0.2">
      <c r="A181" s="3" t="s">
        <v>455</v>
      </c>
      <c r="B181" s="3" t="s">
        <v>456</v>
      </c>
      <c r="C181" s="3" t="s">
        <v>457</v>
      </c>
      <c r="D181" s="3"/>
      <c r="E181" s="5">
        <v>4.3908449808756496</v>
      </c>
      <c r="F181" s="5">
        <v>2.5472637419267308</v>
      </c>
      <c r="G181" s="3" t="str">
        <f t="shared" si="16"/>
        <v>Enriched</v>
      </c>
      <c r="H181" s="5">
        <v>-9.6753438313825803E-3</v>
      </c>
      <c r="I181" s="5">
        <v>2.4370317103857685E-3</v>
      </c>
      <c r="J181" s="3" t="str">
        <f t="shared" si="17"/>
        <v/>
      </c>
      <c r="K181" s="5">
        <v>4.2968616485595703</v>
      </c>
      <c r="L181" s="5">
        <v>2.3429886322416853</v>
      </c>
      <c r="M181" s="3" t="str">
        <f t="shared" si="18"/>
        <v>Enriched</v>
      </c>
      <c r="N181" s="5">
        <v>3.50227228800455</v>
      </c>
      <c r="O181" s="5">
        <v>1.2381304527439927</v>
      </c>
      <c r="P181" s="3" t="str">
        <f t="shared" si="19"/>
        <v/>
      </c>
      <c r="Q181" s="5">
        <v>4.2169895172119096</v>
      </c>
      <c r="R181" s="5">
        <v>1.9132428354844611</v>
      </c>
      <c r="S181" s="3" t="str">
        <f t="shared" si="20"/>
        <v/>
      </c>
      <c r="T181" s="5">
        <v>-0.47037315368652299</v>
      </c>
      <c r="U181" s="5">
        <v>9.2876847843308713E-2</v>
      </c>
      <c r="V181" s="3" t="str">
        <f t="shared" si="21"/>
        <v/>
      </c>
      <c r="W181" s="5">
        <v>3.9955336252848301</v>
      </c>
      <c r="X181" s="5">
        <v>1.8474289793916809</v>
      </c>
      <c r="Y181" s="3" t="str">
        <f t="shared" si="22"/>
        <v/>
      </c>
      <c r="Z181" s="5">
        <v>0.57995160420735603</v>
      </c>
      <c r="AA181" s="5">
        <v>0.10887749524308524</v>
      </c>
      <c r="AB181" s="3" t="str">
        <f t="shared" si="23"/>
        <v/>
      </c>
    </row>
    <row r="182" spans="1:28" x14ac:dyDescent="0.2">
      <c r="A182" s="3" t="s">
        <v>458</v>
      </c>
      <c r="B182" s="3" t="s">
        <v>459</v>
      </c>
      <c r="C182" s="3" t="s">
        <v>460</v>
      </c>
      <c r="D182" s="3"/>
      <c r="E182" s="5">
        <v>7.1853425767685095E-2</v>
      </c>
      <c r="F182" s="5">
        <v>0.10656815256309196</v>
      </c>
      <c r="G182" s="3" t="str">
        <f t="shared" si="16"/>
        <v/>
      </c>
      <c r="H182" s="5">
        <v>-4.0864520602756499E-2</v>
      </c>
      <c r="I182" s="5">
        <v>2.7189855130353349E-2</v>
      </c>
      <c r="J182" s="3" t="str">
        <f t="shared" si="17"/>
        <v/>
      </c>
      <c r="K182" s="5">
        <v>7.8148947821723894E-2</v>
      </c>
      <c r="L182" s="5">
        <v>0.10640327491015691</v>
      </c>
      <c r="M182" s="3" t="str">
        <f t="shared" si="18"/>
        <v/>
      </c>
      <c r="N182" s="5">
        <v>0.34454833136664598</v>
      </c>
      <c r="O182" s="5">
        <v>0.57514289935177521</v>
      </c>
      <c r="P182" s="3" t="str">
        <f t="shared" si="19"/>
        <v/>
      </c>
      <c r="Q182" s="5">
        <v>0.224181916978623</v>
      </c>
      <c r="R182" s="5">
        <v>0.23050185844264948</v>
      </c>
      <c r="S182" s="3" t="str">
        <f t="shared" si="20"/>
        <v/>
      </c>
      <c r="T182" s="5">
        <v>0.44476678636338801</v>
      </c>
      <c r="U182" s="5">
        <v>0.69872667061354155</v>
      </c>
      <c r="V182" s="3" t="str">
        <f t="shared" si="21"/>
        <v/>
      </c>
      <c r="W182" s="5">
        <v>0.38186878628200899</v>
      </c>
      <c r="X182" s="5">
        <v>0.55365892880972789</v>
      </c>
      <c r="Y182" s="3" t="str">
        <f t="shared" si="22"/>
        <v/>
      </c>
      <c r="Z182" s="5">
        <v>0.21483400132920799</v>
      </c>
      <c r="AA182" s="5">
        <v>0.21497263720057569</v>
      </c>
      <c r="AB182" s="3" t="str">
        <f t="shared" si="23"/>
        <v/>
      </c>
    </row>
    <row r="183" spans="1:28" x14ac:dyDescent="0.2">
      <c r="A183" s="3" t="s">
        <v>461</v>
      </c>
      <c r="B183" s="3" t="s">
        <v>462</v>
      </c>
      <c r="C183" s="3" t="s">
        <v>463</v>
      </c>
      <c r="D183" s="3"/>
      <c r="E183" s="5">
        <v>0.31621297200520698</v>
      </c>
      <c r="F183" s="5">
        <v>0.17212243267980873</v>
      </c>
      <c r="G183" s="3" t="str">
        <f t="shared" si="16"/>
        <v/>
      </c>
      <c r="H183" s="5">
        <v>0.42825953165689901</v>
      </c>
      <c r="I183" s="5">
        <v>0.10333710910805063</v>
      </c>
      <c r="J183" s="3" t="str">
        <f t="shared" si="17"/>
        <v/>
      </c>
      <c r="K183" s="5">
        <v>-0.41557566324869899</v>
      </c>
      <c r="L183" s="5">
        <v>0.18609867516112694</v>
      </c>
      <c r="M183" s="3" t="str">
        <f t="shared" si="18"/>
        <v/>
      </c>
      <c r="N183" s="5">
        <v>-2.4189783732096402</v>
      </c>
      <c r="O183" s="5">
        <v>1.6255729816803</v>
      </c>
      <c r="P183" s="3" t="str">
        <f t="shared" si="19"/>
        <v/>
      </c>
      <c r="Q183" s="5">
        <v>-7.7828089396159997E-2</v>
      </c>
      <c r="R183" s="5">
        <v>3.1507849036792211E-3</v>
      </c>
      <c r="S183" s="3" t="str">
        <f t="shared" si="20"/>
        <v/>
      </c>
      <c r="T183" s="5">
        <v>-0.404385248819988</v>
      </c>
      <c r="U183" s="5">
        <v>0.13646555209301775</v>
      </c>
      <c r="V183" s="3" t="str">
        <f t="shared" si="21"/>
        <v/>
      </c>
      <c r="W183" s="5">
        <v>-0.70463943481445301</v>
      </c>
      <c r="X183" s="5">
        <v>0.2700228736758073</v>
      </c>
      <c r="Y183" s="3" t="str">
        <f t="shared" si="22"/>
        <v/>
      </c>
      <c r="Z183" s="5">
        <v>-0.158293406168621</v>
      </c>
      <c r="AA183" s="5">
        <v>2.7497424268786468E-2</v>
      </c>
      <c r="AB183" s="3" t="str">
        <f t="shared" si="23"/>
        <v/>
      </c>
    </row>
    <row r="184" spans="1:28" x14ac:dyDescent="0.2">
      <c r="A184" s="3" t="s">
        <v>464</v>
      </c>
      <c r="B184" s="3" t="s">
        <v>465</v>
      </c>
      <c r="C184" s="3" t="s">
        <v>466</v>
      </c>
      <c r="D184" s="3"/>
      <c r="E184" s="5">
        <v>4.6710376739501998</v>
      </c>
      <c r="F184" s="5">
        <v>3.1825346268011376</v>
      </c>
      <c r="G184" s="3" t="str">
        <f t="shared" si="16"/>
        <v>Enriched</v>
      </c>
      <c r="H184" s="5">
        <v>1.6571095784505201</v>
      </c>
      <c r="I184" s="5">
        <v>0.40029940672850423</v>
      </c>
      <c r="J184" s="3" t="str">
        <f t="shared" si="17"/>
        <v/>
      </c>
      <c r="K184" s="5">
        <v>2.05691337585449</v>
      </c>
      <c r="L184" s="5">
        <v>1.167101349152849</v>
      </c>
      <c r="M184" s="3" t="str">
        <f t="shared" si="18"/>
        <v/>
      </c>
      <c r="N184" s="5">
        <v>0.52095858256022298</v>
      </c>
      <c r="O184" s="5">
        <v>0.1318488629308455</v>
      </c>
      <c r="P184" s="3" t="str">
        <f t="shared" si="19"/>
        <v/>
      </c>
      <c r="Q184" s="5">
        <v>1.91995048522949</v>
      </c>
      <c r="R184" s="5">
        <v>0.71360252487975084</v>
      </c>
      <c r="S184" s="3" t="str">
        <f t="shared" si="20"/>
        <v/>
      </c>
      <c r="T184" s="5">
        <v>1.5133794148763</v>
      </c>
      <c r="U184" s="5">
        <v>0.52440858841762084</v>
      </c>
      <c r="V184" s="3" t="str">
        <f t="shared" si="21"/>
        <v/>
      </c>
      <c r="W184" s="5">
        <v>1.6821931203206399</v>
      </c>
      <c r="X184" s="5">
        <v>0.62323709782289927</v>
      </c>
      <c r="Y184" s="3" t="str">
        <f t="shared" si="22"/>
        <v/>
      </c>
      <c r="Z184" s="5">
        <v>1.91108576456706</v>
      </c>
      <c r="AA184" s="5">
        <v>0.5132178348751365</v>
      </c>
      <c r="AB184" s="3" t="str">
        <f t="shared" si="23"/>
        <v/>
      </c>
    </row>
    <row r="185" spans="1:28" x14ac:dyDescent="0.2">
      <c r="A185" s="3" t="s">
        <v>467</v>
      </c>
      <c r="B185" s="3" t="s">
        <v>468</v>
      </c>
      <c r="C185" s="3" t="s">
        <v>469</v>
      </c>
      <c r="D185" s="3"/>
      <c r="E185" s="5">
        <v>0.71781794230143303</v>
      </c>
      <c r="F185" s="5">
        <v>3.7748334007372182</v>
      </c>
      <c r="G185" s="3" t="str">
        <f t="shared" si="16"/>
        <v/>
      </c>
      <c r="H185" s="5">
        <v>0.127197265625</v>
      </c>
      <c r="I185" s="5">
        <v>0.23722041486535672</v>
      </c>
      <c r="J185" s="3" t="str">
        <f t="shared" si="17"/>
        <v/>
      </c>
      <c r="K185" s="5">
        <v>0.38109842936198002</v>
      </c>
      <c r="L185" s="5">
        <v>1.8260911577233809</v>
      </c>
      <c r="M185" s="3" t="str">
        <f t="shared" si="18"/>
        <v/>
      </c>
      <c r="N185" s="5">
        <v>0.15455691019694101</v>
      </c>
      <c r="O185" s="5">
        <v>0.37095001750514928</v>
      </c>
      <c r="P185" s="3" t="str">
        <f t="shared" si="19"/>
        <v/>
      </c>
      <c r="Q185" s="5">
        <v>0.109666188557942</v>
      </c>
      <c r="R185" s="5">
        <v>0.19065900445661282</v>
      </c>
      <c r="S185" s="3" t="str">
        <f t="shared" si="20"/>
        <v/>
      </c>
      <c r="T185" s="5">
        <v>3.0333201090496E-2</v>
      </c>
      <c r="U185" s="5">
        <v>4.4270618128961339E-2</v>
      </c>
      <c r="V185" s="3" t="str">
        <f t="shared" si="21"/>
        <v/>
      </c>
      <c r="W185" s="5">
        <v>0.24135653177897301</v>
      </c>
      <c r="X185" s="5">
        <v>0.75600329197538307</v>
      </c>
      <c r="Y185" s="3" t="str">
        <f t="shared" si="22"/>
        <v/>
      </c>
      <c r="Z185" s="5">
        <v>0.221592585245769</v>
      </c>
      <c r="AA185" s="5">
        <v>0.44926699787484381</v>
      </c>
      <c r="AB185" s="3" t="str">
        <f t="shared" si="23"/>
        <v/>
      </c>
    </row>
    <row r="186" spans="1:28" x14ac:dyDescent="0.2">
      <c r="A186" s="3" t="s">
        <v>470</v>
      </c>
      <c r="B186" s="3" t="s">
        <v>471</v>
      </c>
      <c r="C186" s="3" t="s">
        <v>472</v>
      </c>
      <c r="D186" s="3"/>
      <c r="E186" s="5">
        <v>-0.61167886522081405</v>
      </c>
      <c r="F186" s="5">
        <v>1.6942172138427034</v>
      </c>
      <c r="G186" s="3" t="str">
        <f t="shared" si="16"/>
        <v/>
      </c>
      <c r="H186" s="5">
        <v>-3.2598283555774502E-2</v>
      </c>
      <c r="I186" s="5">
        <v>1.6162385381109545E-2</v>
      </c>
      <c r="J186" s="3" t="str">
        <f t="shared" si="17"/>
        <v/>
      </c>
      <c r="K186" s="5">
        <v>-0.36527294582790798</v>
      </c>
      <c r="L186" s="5">
        <v>0.83379944892825875</v>
      </c>
      <c r="M186" s="3" t="str">
        <f t="shared" si="18"/>
        <v/>
      </c>
      <c r="N186" s="5">
        <v>-0.64727571275499296</v>
      </c>
      <c r="O186" s="5">
        <v>1.2381304527439927</v>
      </c>
      <c r="P186" s="3" t="str">
        <f t="shared" si="19"/>
        <v/>
      </c>
      <c r="Q186" s="5">
        <v>-0.46785460578070798</v>
      </c>
      <c r="R186" s="5">
        <v>0.71857598052536997</v>
      </c>
      <c r="S186" s="3" t="str">
        <f t="shared" si="20"/>
        <v/>
      </c>
      <c r="T186" s="5">
        <v>-0.42044491238064202</v>
      </c>
      <c r="U186" s="5">
        <v>0.70287755695609533</v>
      </c>
      <c r="V186" s="3" t="str">
        <f t="shared" si="21"/>
        <v/>
      </c>
      <c r="W186" s="5">
        <v>-0.59582244025336495</v>
      </c>
      <c r="X186" s="5">
        <v>1.2425288999704271</v>
      </c>
      <c r="Y186" s="3" t="str">
        <f t="shared" si="22"/>
        <v/>
      </c>
      <c r="Z186" s="5">
        <v>-0.18333668178982199</v>
      </c>
      <c r="AA186" s="5">
        <v>0.14750870481734318</v>
      </c>
      <c r="AB186" s="3" t="str">
        <f t="shared" si="23"/>
        <v/>
      </c>
    </row>
    <row r="187" spans="1:28" x14ac:dyDescent="0.2">
      <c r="A187" s="3" t="s">
        <v>473</v>
      </c>
      <c r="B187" s="3" t="s">
        <v>474</v>
      </c>
      <c r="C187" s="3" t="s">
        <v>475</v>
      </c>
      <c r="D187" s="3"/>
      <c r="E187" s="5">
        <v>-4.7966639200844E-2</v>
      </c>
      <c r="F187" s="5">
        <v>9.2474407753669663E-2</v>
      </c>
      <c r="G187" s="3" t="str">
        <f t="shared" si="16"/>
        <v/>
      </c>
      <c r="H187" s="5">
        <v>-9.5735549926757799E-2</v>
      </c>
      <c r="I187" s="5">
        <v>0.11442062942830723</v>
      </c>
      <c r="J187" s="3" t="str">
        <f t="shared" si="17"/>
        <v/>
      </c>
      <c r="K187" s="5">
        <v>-2.3218790690101802E-2</v>
      </c>
      <c r="L187" s="5">
        <v>2.7164512835801864E-2</v>
      </c>
      <c r="M187" s="3" t="str">
        <f t="shared" si="18"/>
        <v/>
      </c>
      <c r="N187" s="5">
        <v>-0.545098622639973</v>
      </c>
      <c r="O187" s="5">
        <v>1.6114942371672218</v>
      </c>
      <c r="P187" s="3" t="str">
        <f t="shared" si="19"/>
        <v/>
      </c>
      <c r="Q187" s="5">
        <v>-0.26743507385253901</v>
      </c>
      <c r="R187" s="5">
        <v>0.52110194785637176</v>
      </c>
      <c r="S187" s="3" t="str">
        <f t="shared" si="20"/>
        <v/>
      </c>
      <c r="T187" s="5">
        <v>-0.43446795145670303</v>
      </c>
      <c r="U187" s="5">
        <v>1.040268709226656</v>
      </c>
      <c r="V187" s="3" t="str">
        <f t="shared" si="21"/>
        <v/>
      </c>
      <c r="W187" s="5">
        <v>-0.16198476155598801</v>
      </c>
      <c r="X187" s="5">
        <v>0.27195559056221358</v>
      </c>
      <c r="Y187" s="3" t="str">
        <f t="shared" si="22"/>
        <v/>
      </c>
      <c r="Z187" s="5">
        <v>0.16112772623697999</v>
      </c>
      <c r="AA187" s="5">
        <v>0.23467718550742761</v>
      </c>
      <c r="AB187" s="3" t="str">
        <f t="shared" si="23"/>
        <v/>
      </c>
    </row>
    <row r="188" spans="1:28" x14ac:dyDescent="0.2">
      <c r="A188" s="3" t="s">
        <v>476</v>
      </c>
      <c r="B188" s="3" t="s">
        <v>477</v>
      </c>
      <c r="C188" s="3" t="s">
        <v>478</v>
      </c>
      <c r="D188" s="3"/>
      <c r="E188" s="5">
        <v>-0.38763088650173599</v>
      </c>
      <c r="F188" s="5">
        <v>1.8073097176705837</v>
      </c>
      <c r="G188" s="3" t="str">
        <f t="shared" si="16"/>
        <v/>
      </c>
      <c r="H188" s="5">
        <v>-0.153768963283962</v>
      </c>
      <c r="I188" s="5">
        <v>0.28173492581413628</v>
      </c>
      <c r="J188" s="3" t="str">
        <f t="shared" si="17"/>
        <v/>
      </c>
      <c r="K188" s="5">
        <v>-0.230293061998154</v>
      </c>
      <c r="L188" s="5">
        <v>1.0199171357467609</v>
      </c>
      <c r="M188" s="3" t="str">
        <f t="shared" si="18"/>
        <v/>
      </c>
      <c r="N188" s="5">
        <v>-0.28218820359971603</v>
      </c>
      <c r="O188" s="5">
        <v>0.95353564836409699</v>
      </c>
      <c r="P188" s="3" t="str">
        <f t="shared" si="19"/>
        <v/>
      </c>
      <c r="Q188" s="5">
        <v>-0.12142605251736099</v>
      </c>
      <c r="R188" s="5">
        <v>0.25155893927645856</v>
      </c>
      <c r="S188" s="3" t="str">
        <f t="shared" si="20"/>
        <v/>
      </c>
      <c r="T188" s="5">
        <v>-5.0916459825302199E-2</v>
      </c>
      <c r="U188" s="5">
        <v>9.2876847843308713E-2</v>
      </c>
      <c r="V188" s="3" t="str">
        <f t="shared" si="21"/>
        <v/>
      </c>
      <c r="W188" s="5">
        <v>-0.16181225246853301</v>
      </c>
      <c r="X188" s="5">
        <v>0.43855385856865697</v>
      </c>
      <c r="Y188" s="3" t="str">
        <f t="shared" si="22"/>
        <v/>
      </c>
      <c r="Z188" s="5">
        <v>-2.7106391059028598E-2</v>
      </c>
      <c r="AA188" s="5">
        <v>3.1537147758157601E-2</v>
      </c>
      <c r="AB188" s="3" t="str">
        <f t="shared" si="23"/>
        <v/>
      </c>
    </row>
    <row r="189" spans="1:28" x14ac:dyDescent="0.2">
      <c r="A189" s="3" t="s">
        <v>479</v>
      </c>
      <c r="B189" s="3" t="s">
        <v>480</v>
      </c>
      <c r="C189" s="3" t="s">
        <v>481</v>
      </c>
      <c r="D189" s="3"/>
      <c r="E189" s="5">
        <v>1.9416906568739201</v>
      </c>
      <c r="F189" s="5">
        <v>1.3971954573932051</v>
      </c>
      <c r="G189" s="3" t="str">
        <f t="shared" si="16"/>
        <v/>
      </c>
      <c r="H189" s="5">
        <v>0.44311353895399502</v>
      </c>
      <c r="I189" s="5">
        <v>0.10733705257687817</v>
      </c>
      <c r="J189" s="3" t="str">
        <f t="shared" si="17"/>
        <v/>
      </c>
      <c r="K189" s="5">
        <v>0.68924098544650603</v>
      </c>
      <c r="L189" s="5">
        <v>0.33160178203840646</v>
      </c>
      <c r="M189" s="3" t="str">
        <f t="shared" si="18"/>
        <v/>
      </c>
      <c r="N189" s="5">
        <v>-5.6086010403102897E-2</v>
      </c>
      <c r="O189" s="5">
        <v>2.3077337769374314E-2</v>
      </c>
      <c r="P189" s="3" t="str">
        <f t="shared" si="19"/>
        <v/>
      </c>
      <c r="Q189" s="5">
        <v>0.39785279168023302</v>
      </c>
      <c r="R189" s="5">
        <v>9.0322761301832422E-2</v>
      </c>
      <c r="S189" s="3" t="str">
        <f t="shared" si="20"/>
        <v/>
      </c>
      <c r="T189" s="5">
        <v>-3.0506100124783</v>
      </c>
      <c r="U189" s="5">
        <v>1.7145779308481803</v>
      </c>
      <c r="V189" s="3" t="str">
        <f t="shared" si="21"/>
        <v/>
      </c>
      <c r="W189" s="5">
        <v>0.74015129937066204</v>
      </c>
      <c r="X189" s="5">
        <v>0.2468416899415885</v>
      </c>
      <c r="Y189" s="3" t="str">
        <f t="shared" si="22"/>
        <v/>
      </c>
      <c r="Z189" s="5">
        <v>-2.1088191138373502</v>
      </c>
      <c r="AA189" s="5">
        <v>0.81709563214033887</v>
      </c>
      <c r="AB189" s="3" t="str">
        <f t="shared" si="23"/>
        <v/>
      </c>
    </row>
    <row r="190" spans="1:28" x14ac:dyDescent="0.2">
      <c r="A190" s="3" t="s">
        <v>482</v>
      </c>
      <c r="B190" s="3" t="s">
        <v>483</v>
      </c>
      <c r="C190" s="3" t="s">
        <v>484</v>
      </c>
      <c r="D190" s="3"/>
      <c r="E190" s="5">
        <v>-0.70591947767469398</v>
      </c>
      <c r="F190" s="5">
        <v>0.5992609105899237</v>
      </c>
      <c r="G190" s="3" t="str">
        <f t="shared" si="16"/>
        <v/>
      </c>
      <c r="H190" s="5">
        <v>-0.724779976738823</v>
      </c>
      <c r="I190" s="5">
        <v>0.28173492581413628</v>
      </c>
      <c r="J190" s="3" t="str">
        <f t="shared" si="17"/>
        <v/>
      </c>
      <c r="K190" s="5">
        <v>-0.31461546156141301</v>
      </c>
      <c r="L190" s="5">
        <v>0.17256908130879747</v>
      </c>
      <c r="M190" s="3" t="str">
        <f t="shared" si="18"/>
        <v/>
      </c>
      <c r="N190" s="5">
        <v>-0.98876211378309298</v>
      </c>
      <c r="O190" s="5">
        <v>0.6158873954826769</v>
      </c>
      <c r="P190" s="3" t="str">
        <f t="shared" si="19"/>
        <v/>
      </c>
      <c r="Q190" s="5">
        <v>-0.79360665215386195</v>
      </c>
      <c r="R190" s="5">
        <v>0.33854263447607019</v>
      </c>
      <c r="S190" s="3" t="str">
        <f t="shared" si="20"/>
        <v/>
      </c>
      <c r="T190" s="5">
        <v>-0.65675502353244397</v>
      </c>
      <c r="U190" s="5">
        <v>0.34799437872901856</v>
      </c>
      <c r="V190" s="3" t="str">
        <f t="shared" si="21"/>
        <v/>
      </c>
      <c r="W190" s="5">
        <v>-1.0577884250217</v>
      </c>
      <c r="X190" s="5">
        <v>0.64974610470113359</v>
      </c>
      <c r="Y190" s="3" t="str">
        <f t="shared" si="22"/>
        <v/>
      </c>
      <c r="Z190" s="5">
        <v>-0.63636355929904598</v>
      </c>
      <c r="AA190" s="5">
        <v>0.24699654438477545</v>
      </c>
      <c r="AB190" s="3" t="str">
        <f t="shared" si="23"/>
        <v/>
      </c>
    </row>
    <row r="191" spans="1:28" x14ac:dyDescent="0.2">
      <c r="A191" s="3" t="s">
        <v>488</v>
      </c>
      <c r="B191" s="3" t="s">
        <v>489</v>
      </c>
      <c r="C191" s="3" t="s">
        <v>490</v>
      </c>
      <c r="D191" s="3"/>
      <c r="E191" s="5">
        <v>3.2272061241997601</v>
      </c>
      <c r="F191" s="5">
        <v>4.5047419728639087</v>
      </c>
      <c r="G191" s="3" t="str">
        <f t="shared" si="16"/>
        <v>Enriched</v>
      </c>
      <c r="H191" s="5">
        <v>1.08460002475315</v>
      </c>
      <c r="I191" s="5">
        <v>0.40029940672850423</v>
      </c>
      <c r="J191" s="3" t="str">
        <f t="shared" si="17"/>
        <v/>
      </c>
      <c r="K191" s="5">
        <v>2.9174406263563402</v>
      </c>
      <c r="L191" s="5">
        <v>4.1201679660188741</v>
      </c>
      <c r="M191" s="3" t="str">
        <f t="shared" si="18"/>
        <v>Enriched</v>
      </c>
      <c r="N191" s="5">
        <v>0.69121254814995603</v>
      </c>
      <c r="O191" s="5">
        <v>0.30035946205482639</v>
      </c>
      <c r="P191" s="3" t="str">
        <f t="shared" si="19"/>
        <v/>
      </c>
      <c r="Q191" s="5">
        <v>0.77129893832736596</v>
      </c>
      <c r="R191" s="5">
        <v>0.21921537707952235</v>
      </c>
      <c r="S191" s="3" t="str">
        <f t="shared" si="20"/>
        <v/>
      </c>
      <c r="T191" s="5">
        <v>0.107683393690323</v>
      </c>
      <c r="U191" s="5">
        <v>2.4109692960628828E-2</v>
      </c>
      <c r="V191" s="3" t="str">
        <f t="shared" si="21"/>
        <v/>
      </c>
      <c r="W191" s="5">
        <v>0.57524702284071305</v>
      </c>
      <c r="X191" s="5">
        <v>0.33896879822997589</v>
      </c>
      <c r="Y191" s="3" t="str">
        <f t="shared" si="22"/>
        <v/>
      </c>
      <c r="Z191" s="5">
        <v>-7.6734966701931001E-2</v>
      </c>
      <c r="AA191" s="5">
        <v>1.0830714401499592E-2</v>
      </c>
      <c r="AB191" s="3" t="str">
        <f t="shared" si="23"/>
        <v/>
      </c>
    </row>
    <row r="192" spans="1:28" x14ac:dyDescent="0.2">
      <c r="A192" s="3" t="s">
        <v>491</v>
      </c>
      <c r="B192" s="3" t="s">
        <v>492</v>
      </c>
      <c r="C192" s="3" t="s">
        <v>493</v>
      </c>
      <c r="D192" s="3"/>
      <c r="E192" s="5">
        <v>-0.63516426086425803</v>
      </c>
      <c r="F192" s="5">
        <v>1.8073097176705837</v>
      </c>
      <c r="G192" s="3" t="str">
        <f t="shared" si="16"/>
        <v/>
      </c>
      <c r="H192" s="5">
        <v>1.129150390625E-2</v>
      </c>
      <c r="I192" s="5">
        <v>6.4190255501586401E-3</v>
      </c>
      <c r="J192" s="3" t="str">
        <f t="shared" si="17"/>
        <v/>
      </c>
      <c r="K192" s="5">
        <v>-0.23618507385253901</v>
      </c>
      <c r="L192" s="5">
        <v>0.41169462510359606</v>
      </c>
      <c r="M192" s="3" t="str">
        <f t="shared" si="18"/>
        <v/>
      </c>
      <c r="N192" s="5">
        <v>-0.673083623250328</v>
      </c>
      <c r="O192" s="5">
        <v>1.665134180765153</v>
      </c>
      <c r="P192" s="3" t="str">
        <f t="shared" si="19"/>
        <v/>
      </c>
      <c r="Q192" s="5">
        <v>-0.94625727335612098</v>
      </c>
      <c r="R192" s="5">
        <v>0.73836529932294281</v>
      </c>
      <c r="S192" s="3" t="str">
        <f t="shared" si="20"/>
        <v/>
      </c>
      <c r="T192" s="5">
        <v>-0.48472722371419502</v>
      </c>
      <c r="U192" s="5">
        <v>1.040268709226656</v>
      </c>
      <c r="V192" s="3" t="str">
        <f t="shared" si="21"/>
        <v/>
      </c>
      <c r="W192" s="5">
        <v>-1.4206593831380201</v>
      </c>
      <c r="X192" s="5">
        <v>2.4395165841064412</v>
      </c>
      <c r="Y192" s="3" t="str">
        <f t="shared" si="22"/>
        <v/>
      </c>
      <c r="Z192" s="5">
        <v>-0.216931025187176</v>
      </c>
      <c r="AA192" s="5">
        <v>0.21497263720057569</v>
      </c>
      <c r="AB192" s="3" t="str">
        <f t="shared" si="23"/>
        <v/>
      </c>
    </row>
    <row r="193" spans="1:28" x14ac:dyDescent="0.2">
      <c r="A193" s="3" t="s">
        <v>494</v>
      </c>
      <c r="B193" s="3" t="s">
        <v>495</v>
      </c>
      <c r="C193" s="3" t="s">
        <v>496</v>
      </c>
      <c r="D193" s="3"/>
      <c r="E193" s="5">
        <v>1.5548875596788201</v>
      </c>
      <c r="F193" s="5">
        <v>0.8691893693873769</v>
      </c>
      <c r="G193" s="3" t="str">
        <f t="shared" si="16"/>
        <v/>
      </c>
      <c r="H193" s="5">
        <v>1.41644456651476</v>
      </c>
      <c r="I193" s="5">
        <v>0.34079683155871754</v>
      </c>
      <c r="J193" s="3" t="str">
        <f t="shared" si="17"/>
        <v/>
      </c>
      <c r="K193" s="5">
        <v>1.6963854895697701</v>
      </c>
      <c r="L193" s="5">
        <v>0.8492477718253616</v>
      </c>
      <c r="M193" s="3" t="str">
        <f t="shared" si="18"/>
        <v/>
      </c>
      <c r="N193" s="5">
        <v>0.87536917792426305</v>
      </c>
      <c r="O193" s="5">
        <v>0.25181062513773722</v>
      </c>
      <c r="P193" s="3" t="str">
        <f t="shared" si="19"/>
        <v/>
      </c>
      <c r="Q193" s="5">
        <v>0.77538596259223203</v>
      </c>
      <c r="R193" s="5">
        <v>0.15903322260291081</v>
      </c>
      <c r="S193" s="3" t="str">
        <f t="shared" si="20"/>
        <v/>
      </c>
      <c r="T193" s="5">
        <v>0.269717322455513</v>
      </c>
      <c r="U193" s="5">
        <v>4.5948131741212817E-2</v>
      </c>
      <c r="V193" s="3" t="str">
        <f t="shared" si="21"/>
        <v/>
      </c>
      <c r="W193" s="5">
        <v>1.6314796871609201</v>
      </c>
      <c r="X193" s="5">
        <v>0.58267095833893623</v>
      </c>
      <c r="Y193" s="3" t="str">
        <f t="shared" si="22"/>
        <v/>
      </c>
      <c r="Z193" s="5">
        <v>1.50068452623156</v>
      </c>
      <c r="AA193" s="5">
        <v>0.37024811480410602</v>
      </c>
      <c r="AB193" s="3" t="str">
        <f t="shared" si="23"/>
        <v/>
      </c>
    </row>
    <row r="194" spans="1:28" x14ac:dyDescent="0.2">
      <c r="A194" s="3" t="s">
        <v>497</v>
      </c>
      <c r="B194" s="3" t="s">
        <v>498</v>
      </c>
      <c r="C194" s="3" t="s">
        <v>499</v>
      </c>
      <c r="D194" s="3"/>
      <c r="E194" s="5">
        <v>1.38963402642144</v>
      </c>
      <c r="F194" s="5">
        <v>0.6618630652939036</v>
      </c>
      <c r="G194" s="3" t="str">
        <f t="shared" ref="G194:G257" si="24">IF(AND(F194&gt;2, E194&gt;2), "Enriched", "")</f>
        <v/>
      </c>
      <c r="H194" s="5">
        <v>-2.5913821326361801</v>
      </c>
      <c r="I194" s="5">
        <v>0.73496572338858923</v>
      </c>
      <c r="J194" s="3" t="str">
        <f t="shared" ref="J194:J257" si="25">IF(AND(I194&gt;2, H194&gt;2), "Enriched", "")</f>
        <v/>
      </c>
      <c r="K194" s="5">
        <v>1.82928869459364</v>
      </c>
      <c r="L194" s="5">
        <v>0.83473725748047478</v>
      </c>
      <c r="M194" s="3" t="str">
        <f t="shared" ref="M194:M257" si="26">IF(AND(L194&gt;2, K194&gt;2), "Enriched", "")</f>
        <v/>
      </c>
      <c r="N194" s="5">
        <v>2.0402980380588098</v>
      </c>
      <c r="O194" s="5">
        <v>0.72566787189262616</v>
      </c>
      <c r="P194" s="3" t="str">
        <f t="shared" ref="P194:P257" si="27">IF(AND(O194&gt;2, N194&gt;2), "Enriched", "")</f>
        <v/>
      </c>
      <c r="Q194" s="5">
        <v>1.70463773939345</v>
      </c>
      <c r="R194" s="5">
        <v>0.45993796885158611</v>
      </c>
      <c r="S194" s="3" t="str">
        <f t="shared" ref="S194:S257" si="28">IF(AND(R194&gt;2, Q194&gt;2), "Enriched", "")</f>
        <v/>
      </c>
      <c r="T194" s="5">
        <v>1.4627744886610301</v>
      </c>
      <c r="U194" s="5">
        <v>0.43043959614172383</v>
      </c>
      <c r="V194" s="3" t="str">
        <f t="shared" ref="V194:V257" si="29">IF(AND(U194&gt;2, T194&gt;2), "Enriched", "")</f>
        <v/>
      </c>
      <c r="W194" s="5">
        <v>0.64854579501681897</v>
      </c>
      <c r="X194" s="5">
        <v>0.13830718271479903</v>
      </c>
      <c r="Y194" s="3" t="str">
        <f t="shared" ref="Y194:Y257" si="30">IF(AND(X194&gt;2, W194&gt;2), "Enriched", "")</f>
        <v/>
      </c>
      <c r="Z194" s="5">
        <v>1.3166315290663</v>
      </c>
      <c r="AA194" s="5">
        <v>0.30048380287623577</v>
      </c>
      <c r="AB194" s="3" t="str">
        <f t="shared" ref="AB194:AB257" si="31">IF(AND(AA194&gt;2, Z194&gt;2), "Enriched", "")</f>
        <v/>
      </c>
    </row>
    <row r="195" spans="1:28" x14ac:dyDescent="0.2">
      <c r="A195" s="3" t="s">
        <v>500</v>
      </c>
      <c r="B195" s="3" t="s">
        <v>501</v>
      </c>
      <c r="C195" s="3" t="s">
        <v>502</v>
      </c>
      <c r="D195" s="3"/>
      <c r="E195" s="5">
        <v>0.62770440843370401</v>
      </c>
      <c r="F195" s="5">
        <v>0.57040291614558736</v>
      </c>
      <c r="G195" s="3" t="str">
        <f t="shared" si="24"/>
        <v/>
      </c>
      <c r="H195" s="5">
        <v>0.135893291897244</v>
      </c>
      <c r="I195" s="5">
        <v>4.5391944681757682E-2</v>
      </c>
      <c r="J195" s="3" t="str">
        <f t="shared" si="25"/>
        <v/>
      </c>
      <c r="K195" s="5">
        <v>0.39110162523057901</v>
      </c>
      <c r="L195" s="5">
        <v>0.26725785098986354</v>
      </c>
      <c r="M195" s="3" t="str">
        <f t="shared" si="26"/>
        <v/>
      </c>
      <c r="N195" s="5">
        <v>-0.78044340345594398</v>
      </c>
      <c r="O195" s="5">
        <v>0.57169489873196755</v>
      </c>
      <c r="P195" s="3" t="str">
        <f t="shared" si="27"/>
        <v/>
      </c>
      <c r="Q195" s="5">
        <v>-1.0493948194715701</v>
      </c>
      <c r="R195" s="5">
        <v>0.59342424153695783</v>
      </c>
      <c r="S195" s="3" t="str">
        <f t="shared" si="28"/>
        <v/>
      </c>
      <c r="T195" s="5">
        <v>-0.57155439588758505</v>
      </c>
      <c r="U195" s="5">
        <v>0.32992940012271882</v>
      </c>
      <c r="V195" s="3" t="str">
        <f t="shared" si="29"/>
        <v/>
      </c>
      <c r="W195" s="5">
        <v>-0.88354831271701395</v>
      </c>
      <c r="X195" s="5">
        <v>0.56379121970072466</v>
      </c>
      <c r="Y195" s="3" t="str">
        <f t="shared" si="30"/>
        <v/>
      </c>
      <c r="Z195" s="5">
        <v>0.11319838629828601</v>
      </c>
      <c r="AA195" s="5">
        <v>2.4568593410443443E-2</v>
      </c>
      <c r="AB195" s="3" t="str">
        <f t="shared" si="31"/>
        <v/>
      </c>
    </row>
    <row r="196" spans="1:28" x14ac:dyDescent="0.2">
      <c r="A196" s="3" t="s">
        <v>503</v>
      </c>
      <c r="B196" s="3" t="s">
        <v>504</v>
      </c>
      <c r="C196" s="3" t="s">
        <v>505</v>
      </c>
      <c r="D196" s="3"/>
      <c r="E196" s="5">
        <v>-9.2029995388454494E-2</v>
      </c>
      <c r="F196" s="5">
        <v>0.21077039344242049</v>
      </c>
      <c r="G196" s="3" t="str">
        <f t="shared" si="24"/>
        <v/>
      </c>
      <c r="H196" s="5">
        <v>-4.22990587022554E-2</v>
      </c>
      <c r="I196" s="5">
        <v>4.3899346936253927E-2</v>
      </c>
      <c r="J196" s="3" t="str">
        <f t="shared" si="25"/>
        <v/>
      </c>
      <c r="K196" s="5">
        <v>-0.33110406663682601</v>
      </c>
      <c r="L196" s="5">
        <v>0.95320157658425941</v>
      </c>
      <c r="M196" s="3" t="str">
        <f t="shared" si="26"/>
        <v/>
      </c>
      <c r="N196" s="5">
        <v>-3.1365500556098901E-2</v>
      </c>
      <c r="O196" s="5">
        <v>4.5945484770592113E-2</v>
      </c>
      <c r="P196" s="3" t="str">
        <f t="shared" si="27"/>
        <v/>
      </c>
      <c r="Q196" s="5">
        <v>3.7630928887260502E-2</v>
      </c>
      <c r="R196" s="5">
        <v>2.5681525079063471E-2</v>
      </c>
      <c r="S196" s="3" t="str">
        <f t="shared" si="28"/>
        <v/>
      </c>
      <c r="T196" s="5">
        <v>0.104831907484268</v>
      </c>
      <c r="U196" s="5">
        <v>0.14738129303682124</v>
      </c>
      <c r="V196" s="3" t="str">
        <f t="shared" si="29"/>
        <v/>
      </c>
      <c r="W196" s="5">
        <v>-2.28777991400833E-2</v>
      </c>
      <c r="X196" s="5">
        <v>2.8830144730865755E-2</v>
      </c>
      <c r="Y196" s="3" t="str">
        <f t="shared" si="30"/>
        <v/>
      </c>
      <c r="Z196" s="5">
        <v>0.16025755140516701</v>
      </c>
      <c r="AA196" s="5">
        <v>0.21010075786298649</v>
      </c>
      <c r="AB196" s="3" t="str">
        <f t="shared" si="31"/>
        <v/>
      </c>
    </row>
    <row r="197" spans="1:28" x14ac:dyDescent="0.2">
      <c r="A197" s="3" t="s">
        <v>506</v>
      </c>
      <c r="B197" s="3" t="s">
        <v>507</v>
      </c>
      <c r="C197" s="3" t="s">
        <v>508</v>
      </c>
      <c r="D197" s="3"/>
      <c r="E197" s="5">
        <v>-1.8933942582872201</v>
      </c>
      <c r="F197" s="5">
        <v>2.0942196645412632</v>
      </c>
      <c r="G197" s="3" t="str">
        <f t="shared" si="24"/>
        <v/>
      </c>
      <c r="H197" s="5">
        <v>0.13034333123101399</v>
      </c>
      <c r="I197" s="5">
        <v>4.5391944681757682E-2</v>
      </c>
      <c r="J197" s="3" t="str">
        <f t="shared" si="25"/>
        <v/>
      </c>
      <c r="K197" s="5">
        <v>-1.45707172817654</v>
      </c>
      <c r="L197" s="5">
        <v>2.0452732576787245</v>
      </c>
      <c r="M197" s="3" t="str">
        <f t="shared" si="26"/>
        <v/>
      </c>
      <c r="N197" s="5">
        <v>-2.95945209927029</v>
      </c>
      <c r="O197" s="5">
        <v>3.280552422781303</v>
      </c>
      <c r="P197" s="3" t="str">
        <f t="shared" si="27"/>
        <v/>
      </c>
      <c r="Q197" s="5">
        <v>-1.44076771206326</v>
      </c>
      <c r="R197" s="5">
        <v>0.52124866871398745</v>
      </c>
      <c r="S197" s="3" t="str">
        <f t="shared" si="28"/>
        <v/>
      </c>
      <c r="T197" s="5">
        <v>-2.7258368598090299</v>
      </c>
      <c r="U197" s="5">
        <v>3.1067528278499794</v>
      </c>
      <c r="V197" s="3" t="str">
        <f t="shared" si="29"/>
        <v/>
      </c>
      <c r="W197" s="5">
        <v>-2.8393857744005002</v>
      </c>
      <c r="X197" s="5">
        <v>3.3954907749026626</v>
      </c>
      <c r="Y197" s="3" t="str">
        <f t="shared" si="30"/>
        <v/>
      </c>
      <c r="Z197" s="5">
        <v>-0.48618804083929801</v>
      </c>
      <c r="AA197" s="5">
        <v>0.15403232941331343</v>
      </c>
      <c r="AB197" s="3" t="str">
        <f t="shared" si="31"/>
        <v/>
      </c>
    </row>
    <row r="198" spans="1:28" x14ac:dyDescent="0.2">
      <c r="A198" s="3" t="s">
        <v>509</v>
      </c>
      <c r="B198" s="3" t="s">
        <v>510</v>
      </c>
      <c r="C198" s="3" t="s">
        <v>511</v>
      </c>
      <c r="D198" s="3"/>
      <c r="E198" s="5">
        <v>2.5471305847168</v>
      </c>
      <c r="F198" s="5">
        <v>3.7744377251604586</v>
      </c>
      <c r="G198" s="3" t="str">
        <f t="shared" si="24"/>
        <v>Enriched</v>
      </c>
      <c r="H198" s="5">
        <v>2.4059988657633502</v>
      </c>
      <c r="I198" s="5">
        <v>2.9585110810589335</v>
      </c>
      <c r="J198" s="3" t="str">
        <f t="shared" si="25"/>
        <v>Enriched</v>
      </c>
      <c r="K198" s="5">
        <v>2.9375406901041701</v>
      </c>
      <c r="L198" s="5">
        <v>4.1201679660188741</v>
      </c>
      <c r="M198" s="3" t="str">
        <f t="shared" si="26"/>
        <v>Enriched</v>
      </c>
      <c r="N198" s="5">
        <v>-0.12338320414225</v>
      </c>
      <c r="O198" s="5">
        <v>4.4470564583932837E-2</v>
      </c>
      <c r="P198" s="3" t="str">
        <f t="shared" si="27"/>
        <v/>
      </c>
      <c r="Q198" s="5">
        <v>-0.50028864542643003</v>
      </c>
      <c r="R198" s="5">
        <v>0.32205862693438769</v>
      </c>
      <c r="S198" s="3" t="str">
        <f t="shared" si="28"/>
        <v/>
      </c>
      <c r="T198" s="5">
        <v>-0.75901794433593806</v>
      </c>
      <c r="U198" s="5">
        <v>0.48221419605299964</v>
      </c>
      <c r="V198" s="3" t="str">
        <f t="shared" si="29"/>
        <v/>
      </c>
      <c r="W198" s="5">
        <v>5.6546529134117E-2</v>
      </c>
      <c r="X198" s="5">
        <v>2.7253101842622758E-2</v>
      </c>
      <c r="Y198" s="3" t="str">
        <f t="shared" si="30"/>
        <v/>
      </c>
      <c r="Z198" s="5">
        <v>1.8142153422037799</v>
      </c>
      <c r="AA198" s="5">
        <v>1.695770644870829</v>
      </c>
      <c r="AB198" s="3" t="str">
        <f t="shared" si="31"/>
        <v/>
      </c>
    </row>
    <row r="199" spans="1:28" x14ac:dyDescent="0.2">
      <c r="A199" s="3" t="s">
        <v>512</v>
      </c>
      <c r="B199" s="3" t="s">
        <v>513</v>
      </c>
      <c r="C199" s="3" t="s">
        <v>514</v>
      </c>
      <c r="D199" s="3"/>
      <c r="E199" s="5">
        <v>-0.34008640713161897</v>
      </c>
      <c r="F199" s="5">
        <v>1.6746809846787936</v>
      </c>
      <c r="G199" s="3" t="str">
        <f t="shared" si="24"/>
        <v/>
      </c>
      <c r="H199" s="5">
        <v>-0.11688338385688</v>
      </c>
      <c r="I199" s="5">
        <v>0.19300136531267048</v>
      </c>
      <c r="J199" s="3" t="str">
        <f t="shared" si="25"/>
        <v/>
      </c>
      <c r="K199" s="5">
        <v>-0.383303748236763</v>
      </c>
      <c r="L199" s="5">
        <v>1.8416385143749006</v>
      </c>
      <c r="M199" s="3" t="str">
        <f t="shared" si="26"/>
        <v/>
      </c>
      <c r="N199" s="5">
        <v>-0.14880032009548599</v>
      </c>
      <c r="O199" s="5">
        <v>0.45617461603950282</v>
      </c>
      <c r="P199" s="3" t="str">
        <f t="shared" si="27"/>
        <v/>
      </c>
      <c r="Q199" s="5">
        <v>-0.13595051235622799</v>
      </c>
      <c r="R199" s="5">
        <v>0.25155893927645856</v>
      </c>
      <c r="S199" s="3" t="str">
        <f t="shared" si="28"/>
        <v/>
      </c>
      <c r="T199" s="5">
        <v>2.9571745130752398E-2</v>
      </c>
      <c r="U199" s="5">
        <v>4.5948131741212817E-2</v>
      </c>
      <c r="V199" s="3" t="str">
        <f t="shared" si="29"/>
        <v/>
      </c>
      <c r="W199" s="5">
        <v>-3.36263444688569E-2</v>
      </c>
      <c r="X199" s="5">
        <v>5.9542973569624513E-2</v>
      </c>
      <c r="Y199" s="3" t="str">
        <f t="shared" si="30"/>
        <v/>
      </c>
      <c r="Z199" s="5">
        <v>-3.4889009263778803E-2</v>
      </c>
      <c r="AA199" s="5">
        <v>4.3300067930467555E-2</v>
      </c>
      <c r="AB199" s="3" t="str">
        <f t="shared" si="31"/>
        <v/>
      </c>
    </row>
    <row r="200" spans="1:28" x14ac:dyDescent="0.2">
      <c r="A200" s="3" t="s">
        <v>515</v>
      </c>
      <c r="B200" s="3" t="s">
        <v>516</v>
      </c>
      <c r="C200" s="3" t="s">
        <v>517</v>
      </c>
      <c r="D200" s="3"/>
      <c r="E200" s="5">
        <v>0.56669680277506596</v>
      </c>
      <c r="F200" s="5">
        <v>0.40575804328387932</v>
      </c>
      <c r="G200" s="3" t="str">
        <f t="shared" si="24"/>
        <v/>
      </c>
      <c r="H200" s="5">
        <v>0.81713740030924598</v>
      </c>
      <c r="I200" s="5">
        <v>0.28173492581413628</v>
      </c>
      <c r="J200" s="3" t="str">
        <f t="shared" si="25"/>
        <v/>
      </c>
      <c r="K200" s="5">
        <v>1.5028565724690801</v>
      </c>
      <c r="L200" s="5">
        <v>1.3032904598515593</v>
      </c>
      <c r="M200" s="3" t="str">
        <f t="shared" si="26"/>
        <v/>
      </c>
      <c r="N200" s="5">
        <v>-0.71987851460774599</v>
      </c>
      <c r="O200" s="5">
        <v>0.40116113965884426</v>
      </c>
      <c r="P200" s="3" t="str">
        <f t="shared" si="27"/>
        <v/>
      </c>
      <c r="Q200" s="5">
        <v>-0.129406611124672</v>
      </c>
      <c r="R200" s="5">
        <v>2.22832121214688E-2</v>
      </c>
      <c r="S200" s="3" t="str">
        <f t="shared" si="28"/>
        <v/>
      </c>
      <c r="T200" s="5">
        <v>-1.2701555887858</v>
      </c>
      <c r="U200" s="5">
        <v>0.71226091799929403</v>
      </c>
      <c r="V200" s="3" t="str">
        <f t="shared" si="29"/>
        <v/>
      </c>
      <c r="W200" s="5">
        <v>-1.4707546234130899</v>
      </c>
      <c r="X200" s="5">
        <v>0.80099796491649911</v>
      </c>
      <c r="Y200" s="3" t="str">
        <f t="shared" si="30"/>
        <v/>
      </c>
      <c r="Z200" s="5">
        <v>-0.28167215983072702</v>
      </c>
      <c r="AA200" s="5">
        <v>8.8545773226896746E-2</v>
      </c>
      <c r="AB200" s="3" t="str">
        <f t="shared" si="31"/>
        <v/>
      </c>
    </row>
    <row r="201" spans="1:28" x14ac:dyDescent="0.2">
      <c r="A201" s="3" t="s">
        <v>518</v>
      </c>
      <c r="B201" s="3" t="s">
        <v>519</v>
      </c>
      <c r="C201" s="3" t="s">
        <v>520</v>
      </c>
      <c r="D201" s="3"/>
      <c r="E201" s="5">
        <v>0.19366433885362599</v>
      </c>
      <c r="F201" s="5">
        <v>9.2474407753669663E-2</v>
      </c>
      <c r="G201" s="3" t="str">
        <f t="shared" si="24"/>
        <v/>
      </c>
      <c r="H201" s="5">
        <v>0.32421535915798599</v>
      </c>
      <c r="I201" s="5">
        <v>8.9216570842762744E-2</v>
      </c>
      <c r="J201" s="3" t="str">
        <f t="shared" si="25"/>
        <v/>
      </c>
      <c r="K201" s="5">
        <v>-6.4577950371635495E-2</v>
      </c>
      <c r="L201" s="5">
        <v>9.1525870080291748E-3</v>
      </c>
      <c r="M201" s="3" t="str">
        <f t="shared" si="26"/>
        <v/>
      </c>
      <c r="N201" s="5">
        <v>0.69544262356228304</v>
      </c>
      <c r="O201" s="5">
        <v>0.3446620826048935</v>
      </c>
      <c r="P201" s="3" t="str">
        <f t="shared" si="27"/>
        <v/>
      </c>
      <c r="Q201" s="5">
        <v>-0.42955801222059298</v>
      </c>
      <c r="R201" s="5">
        <v>9.6185202031096248E-2</v>
      </c>
      <c r="S201" s="3" t="str">
        <f t="shared" si="28"/>
        <v/>
      </c>
      <c r="T201" s="5">
        <v>-0.31265343560112802</v>
      </c>
      <c r="U201" s="5">
        <v>7.0179016031929151E-2</v>
      </c>
      <c r="V201" s="3" t="str">
        <f t="shared" si="29"/>
        <v/>
      </c>
      <c r="W201" s="5">
        <v>-2.2830621931288002</v>
      </c>
      <c r="X201" s="5">
        <v>1.5989024634601299</v>
      </c>
      <c r="Y201" s="3" t="str">
        <f t="shared" si="30"/>
        <v/>
      </c>
      <c r="Z201" s="5">
        <v>0.59651035732693103</v>
      </c>
      <c r="AA201" s="5">
        <v>0.19749766337820004</v>
      </c>
      <c r="AB201" s="3" t="str">
        <f t="shared" si="31"/>
        <v/>
      </c>
    </row>
    <row r="202" spans="1:28" x14ac:dyDescent="0.2">
      <c r="A202" s="3" t="s">
        <v>521</v>
      </c>
      <c r="B202" s="3" t="s">
        <v>522</v>
      </c>
      <c r="C202" s="3" t="s">
        <v>523</v>
      </c>
      <c r="D202" s="3"/>
      <c r="E202" s="5">
        <v>5.4677908155653201</v>
      </c>
      <c r="F202" s="5">
        <v>5.9795131621049311</v>
      </c>
      <c r="G202" s="3" t="str">
        <f t="shared" si="24"/>
        <v>Enriched</v>
      </c>
      <c r="H202" s="5">
        <v>0.2534302605523</v>
      </c>
      <c r="I202" s="5">
        <v>0.10009861082934605</v>
      </c>
      <c r="J202" s="3" t="str">
        <f t="shared" si="25"/>
        <v/>
      </c>
      <c r="K202" s="5">
        <v>0.219995074801975</v>
      </c>
      <c r="L202" s="5">
        <v>0.14782016881138832</v>
      </c>
      <c r="M202" s="3" t="str">
        <f t="shared" si="26"/>
        <v/>
      </c>
      <c r="N202" s="5">
        <v>0.107666863335503</v>
      </c>
      <c r="O202" s="5">
        <v>5.192589364430044E-2</v>
      </c>
      <c r="P202" s="3" t="str">
        <f t="shared" si="27"/>
        <v/>
      </c>
      <c r="Q202" s="5">
        <v>-0.61579301622178995</v>
      </c>
      <c r="R202" s="5">
        <v>0.33010536615272273</v>
      </c>
      <c r="S202" s="3" t="str">
        <f t="shared" si="28"/>
        <v/>
      </c>
      <c r="T202" s="5">
        <v>0.12178823682996801</v>
      </c>
      <c r="U202" s="5">
        <v>4.5948131741212817E-2</v>
      </c>
      <c r="V202" s="3" t="str">
        <f t="shared" si="29"/>
        <v/>
      </c>
      <c r="W202" s="5">
        <v>-0.40452109442816903</v>
      </c>
      <c r="X202" s="5">
        <v>0.22799836741020549</v>
      </c>
      <c r="Y202" s="3" t="str">
        <f t="shared" si="30"/>
        <v/>
      </c>
      <c r="Z202" s="5">
        <v>-3.6451763576931001E-2</v>
      </c>
      <c r="AA202" s="5">
        <v>7.7649495281674344E-3</v>
      </c>
      <c r="AB202" s="3" t="str">
        <f t="shared" si="31"/>
        <v/>
      </c>
    </row>
    <row r="203" spans="1:28" x14ac:dyDescent="0.2">
      <c r="A203" s="3" t="s">
        <v>524</v>
      </c>
      <c r="B203" s="3" t="s">
        <v>525</v>
      </c>
      <c r="C203" s="3" t="s">
        <v>526</v>
      </c>
      <c r="D203" s="3"/>
      <c r="E203" s="5">
        <v>-7.76829189724388E-2</v>
      </c>
      <c r="F203" s="5">
        <v>2.6168636583538872E-2</v>
      </c>
      <c r="G203" s="3" t="str">
        <f t="shared" si="24"/>
        <v/>
      </c>
      <c r="H203" s="5">
        <v>0.64690992567274097</v>
      </c>
      <c r="I203" s="5">
        <v>0.12710685030665905</v>
      </c>
      <c r="J203" s="3" t="str">
        <f t="shared" si="25"/>
        <v/>
      </c>
      <c r="K203" s="5">
        <v>0.27891307406955301</v>
      </c>
      <c r="L203" s="5">
        <v>7.4460411307396335E-2</v>
      </c>
      <c r="M203" s="3" t="str">
        <f t="shared" si="26"/>
        <v/>
      </c>
      <c r="N203" s="5">
        <v>0.31127060784233901</v>
      </c>
      <c r="O203" s="5">
        <v>7.9275221627036749E-2</v>
      </c>
      <c r="P203" s="3" t="str">
        <f t="shared" si="27"/>
        <v/>
      </c>
      <c r="Q203" s="5">
        <v>-1.4500717586941201</v>
      </c>
      <c r="R203" s="5">
        <v>0.36966987792543538</v>
      </c>
      <c r="S203" s="3" t="str">
        <f t="shared" si="28"/>
        <v/>
      </c>
      <c r="T203" s="5">
        <v>-1.8320551978217201</v>
      </c>
      <c r="U203" s="5">
        <v>0.62460899903369349</v>
      </c>
      <c r="V203" s="3" t="str">
        <f t="shared" si="29"/>
        <v/>
      </c>
      <c r="W203" s="5">
        <v>-1.4084769354926201</v>
      </c>
      <c r="X203" s="5">
        <v>0.4209083072855701</v>
      </c>
      <c r="Y203" s="3" t="str">
        <f t="shared" si="30"/>
        <v/>
      </c>
      <c r="Z203" s="5">
        <v>-0.65396224127875502</v>
      </c>
      <c r="AA203" s="5">
        <v>0.13441445143589129</v>
      </c>
      <c r="AB203" s="3" t="str">
        <f t="shared" si="31"/>
        <v/>
      </c>
    </row>
    <row r="204" spans="1:28" x14ac:dyDescent="0.2">
      <c r="A204" s="3" t="s">
        <v>527</v>
      </c>
      <c r="B204" s="3" t="s">
        <v>528</v>
      </c>
      <c r="C204" s="3" t="s">
        <v>529</v>
      </c>
      <c r="D204" s="3"/>
      <c r="E204" s="5">
        <v>2.0482635498046902</v>
      </c>
      <c r="F204" s="5">
        <v>1.7389777622393305</v>
      </c>
      <c r="G204" s="3" t="str">
        <f t="shared" si="24"/>
        <v/>
      </c>
      <c r="H204" s="5">
        <v>-4.62277730306226E-3</v>
      </c>
      <c r="I204" s="5">
        <v>2.4370317103857685E-3</v>
      </c>
      <c r="J204" s="3" t="str">
        <f t="shared" si="25"/>
        <v/>
      </c>
      <c r="K204" s="5">
        <v>1.16056632995605</v>
      </c>
      <c r="L204" s="5">
        <v>0.85680479430708278</v>
      </c>
      <c r="M204" s="3" t="str">
        <f t="shared" si="26"/>
        <v/>
      </c>
      <c r="N204" s="5">
        <v>-0.112446467081707</v>
      </c>
      <c r="O204" s="5">
        <v>5.192589364430044E-2</v>
      </c>
      <c r="P204" s="3" t="str">
        <f t="shared" si="27"/>
        <v/>
      </c>
      <c r="Q204" s="5">
        <v>0.50768597920735603</v>
      </c>
      <c r="R204" s="5">
        <v>0.10476396062072223</v>
      </c>
      <c r="S204" s="3" t="str">
        <f t="shared" si="28"/>
        <v/>
      </c>
      <c r="T204" s="5">
        <v>-0.301815668741863</v>
      </c>
      <c r="U204" s="5">
        <v>0.10428159744872015</v>
      </c>
      <c r="V204" s="3" t="str">
        <f t="shared" si="29"/>
        <v/>
      </c>
      <c r="W204" s="5">
        <v>3.16519355773926</v>
      </c>
      <c r="X204" s="5">
        <v>2.9562046769214381</v>
      </c>
      <c r="Y204" s="3" t="str">
        <f t="shared" si="30"/>
        <v>Enriched</v>
      </c>
      <c r="Z204" s="5">
        <v>-0.24007225036621099</v>
      </c>
      <c r="AA204" s="5">
        <v>8.8545773226896746E-2</v>
      </c>
      <c r="AB204" s="3" t="str">
        <f t="shared" si="31"/>
        <v/>
      </c>
    </row>
    <row r="205" spans="1:28" x14ac:dyDescent="0.2">
      <c r="A205" s="3" t="s">
        <v>539</v>
      </c>
      <c r="B205" s="3" t="s">
        <v>540</v>
      </c>
      <c r="C205" s="3" t="s">
        <v>541</v>
      </c>
      <c r="D205" s="3"/>
      <c r="E205" s="5">
        <v>0.43547418382432901</v>
      </c>
      <c r="F205" s="5">
        <v>0.16366124553693592</v>
      </c>
      <c r="G205" s="3" t="str">
        <f t="shared" si="24"/>
        <v/>
      </c>
      <c r="H205" s="5">
        <v>0.80571026272243895</v>
      </c>
      <c r="I205" s="5">
        <v>0.19180869351223814</v>
      </c>
      <c r="J205" s="3" t="str">
        <f t="shared" si="25"/>
        <v/>
      </c>
      <c r="K205" s="5">
        <v>-3.72252994113502E-2</v>
      </c>
      <c r="L205" s="5">
        <v>7.1006303912106309E-4</v>
      </c>
      <c r="M205" s="3" t="str">
        <f t="shared" si="26"/>
        <v/>
      </c>
      <c r="N205" s="5">
        <v>0.45858870612250502</v>
      </c>
      <c r="O205" s="5">
        <v>0.12735575549716577</v>
      </c>
      <c r="P205" s="3" t="str">
        <f t="shared" si="27"/>
        <v/>
      </c>
      <c r="Q205" s="5">
        <v>-2.0181696150038002</v>
      </c>
      <c r="R205" s="5">
        <v>0.52463328693371358</v>
      </c>
      <c r="S205" s="3" t="str">
        <f t="shared" si="28"/>
        <v/>
      </c>
      <c r="T205" s="5">
        <v>0.61413616604275101</v>
      </c>
      <c r="U205" s="5">
        <v>0.14738129303682124</v>
      </c>
      <c r="V205" s="3" t="str">
        <f t="shared" si="29"/>
        <v/>
      </c>
      <c r="W205" s="5">
        <v>-2.17321417066786</v>
      </c>
      <c r="X205" s="5">
        <v>0.80537506467240927</v>
      </c>
      <c r="Y205" s="3" t="str">
        <f t="shared" si="30"/>
        <v/>
      </c>
      <c r="Z205" s="5">
        <v>-0.56270366244846004</v>
      </c>
      <c r="AA205" s="5">
        <v>9.1166667188256501E-2</v>
      </c>
      <c r="AB205" s="3" t="str">
        <f t="shared" si="31"/>
        <v/>
      </c>
    </row>
    <row r="206" spans="1:28" x14ac:dyDescent="0.2">
      <c r="A206" s="3" t="s">
        <v>542</v>
      </c>
      <c r="B206" s="3" t="s">
        <v>543</v>
      </c>
      <c r="C206" s="3" t="s">
        <v>544</v>
      </c>
      <c r="D206" s="3"/>
      <c r="E206" s="5">
        <v>5.7920754750569596</v>
      </c>
      <c r="F206" s="5">
        <v>6.780098484011857</v>
      </c>
      <c r="G206" s="3" t="str">
        <f t="shared" si="24"/>
        <v>Enriched</v>
      </c>
      <c r="H206" s="5">
        <v>-1.28917694091797E-2</v>
      </c>
      <c r="I206" s="5">
        <v>3.0323639828422747E-3</v>
      </c>
      <c r="J206" s="3" t="str">
        <f t="shared" si="25"/>
        <v/>
      </c>
      <c r="K206" s="5">
        <v>1.1891587575276701</v>
      </c>
      <c r="L206" s="5">
        <v>1.7356262223035153</v>
      </c>
      <c r="M206" s="3" t="str">
        <f t="shared" si="26"/>
        <v/>
      </c>
      <c r="N206" s="5">
        <v>-0.21765073140462499</v>
      </c>
      <c r="O206" s="5">
        <v>0.10420366970061215</v>
      </c>
      <c r="P206" s="3" t="str">
        <f t="shared" si="27"/>
        <v/>
      </c>
      <c r="Q206" s="5">
        <v>-0.19736544291178501</v>
      </c>
      <c r="R206" s="5">
        <v>8.152396478635994E-2</v>
      </c>
      <c r="S206" s="3" t="str">
        <f t="shared" si="28"/>
        <v/>
      </c>
      <c r="T206" s="5">
        <v>-0.52082379659017197</v>
      </c>
      <c r="U206" s="5">
        <v>0.34424823597094661</v>
      </c>
      <c r="V206" s="3" t="str">
        <f t="shared" si="29"/>
        <v/>
      </c>
      <c r="W206" s="5">
        <v>0.42959531148274599</v>
      </c>
      <c r="X206" s="5">
        <v>0.33505806395007992</v>
      </c>
      <c r="Y206" s="3" t="str">
        <f t="shared" si="30"/>
        <v/>
      </c>
      <c r="Z206" s="5">
        <v>0.41542561848958198</v>
      </c>
      <c r="AA206" s="5">
        <v>0.24332935148241838</v>
      </c>
      <c r="AB206" s="3" t="str">
        <f t="shared" si="31"/>
        <v/>
      </c>
    </row>
    <row r="207" spans="1:28" x14ac:dyDescent="0.2">
      <c r="A207" s="3" t="s">
        <v>545</v>
      </c>
      <c r="B207" s="3" t="s">
        <v>546</v>
      </c>
      <c r="C207" s="3" t="s">
        <v>547</v>
      </c>
      <c r="D207" s="3"/>
      <c r="E207" s="5">
        <v>-0.36093033684624498</v>
      </c>
      <c r="F207" s="5">
        <v>0.92238710143292113</v>
      </c>
      <c r="G207" s="3" t="str">
        <f t="shared" si="24"/>
        <v/>
      </c>
      <c r="H207" s="5">
        <v>-0.212407006157768</v>
      </c>
      <c r="I207" s="5">
        <v>0.22160424234095255</v>
      </c>
      <c r="J207" s="3" t="str">
        <f t="shared" si="25"/>
        <v/>
      </c>
      <c r="K207" s="5">
        <v>-0.20475218031141701</v>
      </c>
      <c r="L207" s="5">
        <v>0.46618698607245063</v>
      </c>
      <c r="M207" s="3" t="str">
        <f t="shared" si="26"/>
        <v/>
      </c>
      <c r="N207" s="5">
        <v>-0.13238165113661199</v>
      </c>
      <c r="O207" s="5">
        <v>0.20455936867917907</v>
      </c>
      <c r="P207" s="3" t="str">
        <f t="shared" si="27"/>
        <v/>
      </c>
      <c r="Q207" s="5">
        <v>-0.54099358452690904</v>
      </c>
      <c r="R207" s="5">
        <v>0.74358211765487447</v>
      </c>
      <c r="S207" s="3" t="str">
        <f t="shared" si="28"/>
        <v/>
      </c>
      <c r="T207" s="5">
        <v>-0.146653705173069</v>
      </c>
      <c r="U207" s="5">
        <v>0.22760240251695013</v>
      </c>
      <c r="V207" s="3" t="str">
        <f t="shared" si="29"/>
        <v/>
      </c>
      <c r="W207" s="5">
        <v>2.05692715115013E-2</v>
      </c>
      <c r="X207" s="5">
        <v>2.6931874462864418E-2</v>
      </c>
      <c r="Y207" s="3" t="str">
        <f t="shared" si="30"/>
        <v/>
      </c>
      <c r="Z207" s="5">
        <v>-9.8731570773654895E-2</v>
      </c>
      <c r="AA207" s="5">
        <v>9.1166667188256501E-2</v>
      </c>
      <c r="AB207" s="3" t="str">
        <f t="shared" si="31"/>
        <v/>
      </c>
    </row>
    <row r="208" spans="1:28" x14ac:dyDescent="0.2">
      <c r="A208" s="3" t="s">
        <v>548</v>
      </c>
      <c r="B208" s="3" t="s">
        <v>549</v>
      </c>
      <c r="C208" s="3" t="s">
        <v>550</v>
      </c>
      <c r="D208" s="3"/>
      <c r="E208" s="5">
        <v>-7.6999452379016703E-2</v>
      </c>
      <c r="F208" s="5">
        <v>0.25139457047507319</v>
      </c>
      <c r="G208" s="3" t="str">
        <f t="shared" si="24"/>
        <v/>
      </c>
      <c r="H208" s="5">
        <v>-0.120448218451607</v>
      </c>
      <c r="I208" s="5">
        <v>0.21530958172361944</v>
      </c>
      <c r="J208" s="3" t="str">
        <f t="shared" si="25"/>
        <v/>
      </c>
      <c r="K208" s="5">
        <v>-0.35382885403103298</v>
      </c>
      <c r="L208" s="5">
        <v>1.4378864754728071</v>
      </c>
      <c r="M208" s="3" t="str">
        <f t="shared" si="26"/>
        <v/>
      </c>
      <c r="N208" s="5">
        <v>-5.06290859646263E-2</v>
      </c>
      <c r="O208" s="5">
        <v>9.5122093685502077E-2</v>
      </c>
      <c r="P208" s="3" t="str">
        <f t="shared" si="27"/>
        <v/>
      </c>
      <c r="Q208" s="5">
        <v>0.18216345045301499</v>
      </c>
      <c r="R208" s="5">
        <v>0.32205862693438769</v>
      </c>
      <c r="S208" s="3" t="str">
        <f t="shared" si="28"/>
        <v/>
      </c>
      <c r="T208" s="5">
        <v>4.2332543267143301E-2</v>
      </c>
      <c r="U208" s="5">
        <v>7.0179016031929151E-2</v>
      </c>
      <c r="V208" s="3" t="str">
        <f t="shared" si="29"/>
        <v/>
      </c>
      <c r="W208" s="5">
        <v>2.8235965304904902E-2</v>
      </c>
      <c r="X208" s="5">
        <v>5.1786864222929274E-2</v>
      </c>
      <c r="Y208" s="3" t="str">
        <f t="shared" si="30"/>
        <v/>
      </c>
      <c r="Z208" s="5">
        <v>2.10929446750221E-2</v>
      </c>
      <c r="AA208" s="5">
        <v>1.0830714401499592E-2</v>
      </c>
      <c r="AB208" s="3" t="str">
        <f t="shared" si="31"/>
        <v/>
      </c>
    </row>
    <row r="209" spans="1:28" x14ac:dyDescent="0.2">
      <c r="A209" s="3" t="s">
        <v>551</v>
      </c>
      <c r="B209" s="3" t="s">
        <v>552</v>
      </c>
      <c r="C209" s="3" t="s">
        <v>553</v>
      </c>
      <c r="D209" s="3"/>
      <c r="E209" s="5">
        <v>-5.1791085137260502E-2</v>
      </c>
      <c r="F209" s="5">
        <v>6.8657739741501564E-2</v>
      </c>
      <c r="G209" s="3" t="str">
        <f t="shared" si="24"/>
        <v/>
      </c>
      <c r="H209" s="5">
        <v>0.106882519192165</v>
      </c>
      <c r="I209" s="5">
        <v>8.6061789304028538E-2</v>
      </c>
      <c r="J209" s="3" t="str">
        <f t="shared" si="25"/>
        <v/>
      </c>
      <c r="K209" s="5">
        <v>-0.147030724419487</v>
      </c>
      <c r="L209" s="5">
        <v>0.18363965934527793</v>
      </c>
      <c r="M209" s="3" t="str">
        <f t="shared" si="26"/>
        <v/>
      </c>
      <c r="N209" s="5">
        <v>0.193708843655056</v>
      </c>
      <c r="O209" s="5">
        <v>0.22796927388938662</v>
      </c>
      <c r="P209" s="3" t="str">
        <f t="shared" si="27"/>
        <v/>
      </c>
      <c r="Q209" s="5">
        <v>0.11612680223253199</v>
      </c>
      <c r="R209" s="5">
        <v>9.0322761301832422E-2</v>
      </c>
      <c r="S209" s="3" t="str">
        <f t="shared" si="28"/>
        <v/>
      </c>
      <c r="T209" s="5">
        <v>0.111940171983509</v>
      </c>
      <c r="U209" s="5">
        <v>9.5990539064563757E-2</v>
      </c>
      <c r="V209" s="3" t="str">
        <f t="shared" si="29"/>
        <v/>
      </c>
      <c r="W209" s="5">
        <v>0.174803204006619</v>
      </c>
      <c r="X209" s="5">
        <v>0.20313844977709092</v>
      </c>
      <c r="Y209" s="3" t="str">
        <f t="shared" si="30"/>
        <v/>
      </c>
      <c r="Z209" s="5">
        <v>0.3594847785102</v>
      </c>
      <c r="AA209" s="5">
        <v>0.36932075406087511</v>
      </c>
      <c r="AB209" s="3" t="str">
        <f t="shared" si="31"/>
        <v/>
      </c>
    </row>
    <row r="210" spans="1:28" x14ac:dyDescent="0.2">
      <c r="A210" s="3" t="s">
        <v>554</v>
      </c>
      <c r="B210" s="3" t="s">
        <v>555</v>
      </c>
      <c r="C210" s="3" t="s">
        <v>556</v>
      </c>
      <c r="D210" s="3"/>
      <c r="E210" s="5">
        <v>-0.29027260674370597</v>
      </c>
      <c r="F210" s="5">
        <v>0.2162639816465452</v>
      </c>
      <c r="G210" s="3" t="str">
        <f t="shared" si="24"/>
        <v/>
      </c>
      <c r="H210" s="5">
        <v>4.4229295518647396E-3</v>
      </c>
      <c r="I210" s="5">
        <v>2.4370317103857685E-3</v>
      </c>
      <c r="J210" s="3" t="str">
        <f t="shared" si="25"/>
        <v/>
      </c>
      <c r="K210" s="5">
        <v>0.15628857082790801</v>
      </c>
      <c r="L210" s="5">
        <v>8.8948075264780241E-2</v>
      </c>
      <c r="M210" s="3" t="str">
        <f t="shared" si="26"/>
        <v/>
      </c>
      <c r="N210" s="5">
        <v>-0.57987297905815904</v>
      </c>
      <c r="O210" s="5">
        <v>0.41576802713670041</v>
      </c>
      <c r="P210" s="3" t="str">
        <f t="shared" si="27"/>
        <v/>
      </c>
      <c r="Q210" s="5">
        <v>-0.159563912285698</v>
      </c>
      <c r="R210" s="5">
        <v>2.8780908672374921E-2</v>
      </c>
      <c r="S210" s="3" t="str">
        <f t="shared" si="28"/>
        <v/>
      </c>
      <c r="T210" s="5">
        <v>-0.93566597832573695</v>
      </c>
      <c r="U210" s="5">
        <v>0.66449818333464616</v>
      </c>
      <c r="V210" s="3" t="str">
        <f t="shared" si="29"/>
        <v/>
      </c>
      <c r="W210" s="5">
        <v>-1.2838874393039299</v>
      </c>
      <c r="X210" s="5">
        <v>0.98396725159947096</v>
      </c>
      <c r="Y210" s="3" t="str">
        <f t="shared" si="30"/>
        <v/>
      </c>
      <c r="Z210" s="5">
        <v>0.27513609992133298</v>
      </c>
      <c r="AA210" s="5">
        <v>9.1755020701705534E-2</v>
      </c>
      <c r="AB210" s="3" t="str">
        <f t="shared" si="31"/>
        <v/>
      </c>
    </row>
    <row r="211" spans="1:28" x14ac:dyDescent="0.2">
      <c r="A211" s="3" t="s">
        <v>557</v>
      </c>
      <c r="B211" s="3" t="s">
        <v>558</v>
      </c>
      <c r="C211" s="3" t="s">
        <v>559</v>
      </c>
      <c r="D211" s="3"/>
      <c r="E211" s="5">
        <v>-4.9812528822158697E-2</v>
      </c>
      <c r="F211" s="5">
        <v>2.9125651448661145E-2</v>
      </c>
      <c r="G211" s="3" t="str">
        <f t="shared" si="24"/>
        <v/>
      </c>
      <c r="H211" s="5">
        <v>0.54247262742784097</v>
      </c>
      <c r="I211" s="5">
        <v>0.22160424234095255</v>
      </c>
      <c r="J211" s="3" t="str">
        <f t="shared" si="25"/>
        <v/>
      </c>
      <c r="K211" s="5">
        <v>-0.51948886447482701</v>
      </c>
      <c r="L211" s="5">
        <v>0.42351187075436875</v>
      </c>
      <c r="M211" s="3" t="str">
        <f t="shared" si="26"/>
        <v/>
      </c>
      <c r="N211" s="5">
        <v>-0.16564390394422901</v>
      </c>
      <c r="O211" s="5">
        <v>8.469742540357314E-2</v>
      </c>
      <c r="P211" s="3" t="str">
        <f t="shared" si="27"/>
        <v/>
      </c>
      <c r="Q211" s="5">
        <v>-0.89553345574272902</v>
      </c>
      <c r="R211" s="5">
        <v>0.46709828539697013</v>
      </c>
      <c r="S211" s="3" t="str">
        <f t="shared" si="28"/>
        <v/>
      </c>
      <c r="T211" s="5">
        <v>-1.24006483289931</v>
      </c>
      <c r="U211" s="5">
        <v>0.81235824299207893</v>
      </c>
      <c r="V211" s="3" t="str">
        <f t="shared" si="29"/>
        <v/>
      </c>
      <c r="W211" s="5">
        <v>-0.69049157036675302</v>
      </c>
      <c r="X211" s="5">
        <v>0.39224649222535268</v>
      </c>
      <c r="Y211" s="3" t="str">
        <f t="shared" si="30"/>
        <v/>
      </c>
      <c r="Z211" s="5">
        <v>-0.83455679151747097</v>
      </c>
      <c r="AA211" s="5">
        <v>0.36932075406087511</v>
      </c>
      <c r="AB211" s="3" t="str">
        <f t="shared" si="31"/>
        <v/>
      </c>
    </row>
    <row r="212" spans="1:28" x14ac:dyDescent="0.2">
      <c r="A212" s="3" t="s">
        <v>560</v>
      </c>
      <c r="B212" s="3" t="s">
        <v>561</v>
      </c>
      <c r="C212" s="3" t="s">
        <v>562</v>
      </c>
      <c r="D212" s="3"/>
      <c r="E212" s="5">
        <v>0.61226738823784599</v>
      </c>
      <c r="F212" s="5">
        <v>0.60248562287399954</v>
      </c>
      <c r="G212" s="3" t="str">
        <f t="shared" si="24"/>
        <v/>
      </c>
      <c r="H212" s="5">
        <v>6.8056318495010301E-2</v>
      </c>
      <c r="I212" s="5">
        <v>1.4604762657691246E-2</v>
      </c>
      <c r="J212" s="3" t="str">
        <f t="shared" si="25"/>
        <v/>
      </c>
      <c r="K212" s="5">
        <v>1.9226928287082301</v>
      </c>
      <c r="L212" s="5">
        <v>2.3071646541031816</v>
      </c>
      <c r="M212" s="3" t="str">
        <f t="shared" si="26"/>
        <v/>
      </c>
      <c r="N212" s="5">
        <v>-0.88189993964301305</v>
      </c>
      <c r="O212" s="5">
        <v>0.4993720256037108</v>
      </c>
      <c r="P212" s="3" t="str">
        <f t="shared" si="27"/>
        <v/>
      </c>
      <c r="Q212" s="5">
        <v>-0.42605188157823198</v>
      </c>
      <c r="R212" s="5">
        <v>0.19579527957561263</v>
      </c>
      <c r="S212" s="3" t="str">
        <f t="shared" si="28"/>
        <v/>
      </c>
      <c r="T212" s="5">
        <v>9.4158384535049294E-2</v>
      </c>
      <c r="U212" s="5">
        <v>2.5985506134444565E-2</v>
      </c>
      <c r="V212" s="3" t="str">
        <f t="shared" si="29"/>
        <v/>
      </c>
      <c r="W212" s="5">
        <v>0.38357310824924101</v>
      </c>
      <c r="X212" s="5">
        <v>0.20313844977709092</v>
      </c>
      <c r="Y212" s="3" t="str">
        <f t="shared" si="30"/>
        <v/>
      </c>
      <c r="Z212" s="5">
        <v>-3.9275911119247602E-2</v>
      </c>
      <c r="AA212" s="5">
        <v>7.7649495281674344E-3</v>
      </c>
      <c r="AB212" s="3" t="str">
        <f t="shared" si="31"/>
        <v/>
      </c>
    </row>
    <row r="213" spans="1:28" x14ac:dyDescent="0.2">
      <c r="A213" s="3" t="s">
        <v>563</v>
      </c>
      <c r="B213" s="3" t="s">
        <v>564</v>
      </c>
      <c r="C213" s="3" t="s">
        <v>565</v>
      </c>
      <c r="D213" s="3"/>
      <c r="E213" s="5">
        <v>-1.1487219068739201</v>
      </c>
      <c r="F213" s="5">
        <v>1.3564344106741459</v>
      </c>
      <c r="G213" s="3" t="str">
        <f t="shared" si="24"/>
        <v/>
      </c>
      <c r="H213" s="5">
        <v>-0.30095121595594798</v>
      </c>
      <c r="I213" s="5">
        <v>0.10227179229431706</v>
      </c>
      <c r="J213" s="3" t="str">
        <f t="shared" si="25"/>
        <v/>
      </c>
      <c r="K213" s="5">
        <v>-0.56957393222385</v>
      </c>
      <c r="L213" s="5">
        <v>0.46797708920126674</v>
      </c>
      <c r="M213" s="3" t="str">
        <f t="shared" si="26"/>
        <v/>
      </c>
      <c r="N213" s="5">
        <v>-1.07139672173394</v>
      </c>
      <c r="O213" s="5">
        <v>0.82572723782603152</v>
      </c>
      <c r="P213" s="3" t="str">
        <f t="shared" si="27"/>
        <v/>
      </c>
      <c r="Q213" s="5">
        <v>-0.11062452528212</v>
      </c>
      <c r="R213" s="5">
        <v>1.0542004688944525E-2</v>
      </c>
      <c r="S213" s="3" t="str">
        <f t="shared" si="28"/>
        <v/>
      </c>
      <c r="T213" s="5">
        <v>-1.2511598798963799</v>
      </c>
      <c r="U213" s="5">
        <v>1.0297962220629915</v>
      </c>
      <c r="V213" s="3" t="str">
        <f t="shared" si="29"/>
        <v/>
      </c>
      <c r="W213" s="5">
        <v>-1.32946607801649</v>
      </c>
      <c r="X213" s="5">
        <v>0.98883347551590073</v>
      </c>
      <c r="Y213" s="3" t="str">
        <f t="shared" si="30"/>
        <v/>
      </c>
      <c r="Z213" s="5">
        <v>-0.78188599480523302</v>
      </c>
      <c r="AA213" s="5">
        <v>0.36932075406087511</v>
      </c>
      <c r="AB213" s="3" t="str">
        <f t="shared" si="31"/>
        <v/>
      </c>
    </row>
    <row r="214" spans="1:28" x14ac:dyDescent="0.2">
      <c r="A214" s="3" t="s">
        <v>566</v>
      </c>
      <c r="B214" s="3" t="s">
        <v>567</v>
      </c>
      <c r="C214" s="3" t="s">
        <v>568</v>
      </c>
      <c r="D214" s="3"/>
      <c r="E214" s="5">
        <v>-1.7842129601372601</v>
      </c>
      <c r="F214" s="5">
        <v>1.3282992968003431</v>
      </c>
      <c r="G214" s="3" t="str">
        <f t="shared" si="24"/>
        <v/>
      </c>
      <c r="H214" s="5">
        <v>-0.37025663587782298</v>
      </c>
      <c r="I214" s="5">
        <v>0.19300136531267048</v>
      </c>
      <c r="J214" s="3" t="str">
        <f t="shared" si="25"/>
        <v/>
      </c>
      <c r="K214" s="5">
        <v>-1.201476626926</v>
      </c>
      <c r="L214" s="5">
        <v>1.0013864740529839</v>
      </c>
      <c r="M214" s="3" t="str">
        <f t="shared" si="26"/>
        <v/>
      </c>
      <c r="N214" s="5">
        <v>-1.939056608412</v>
      </c>
      <c r="O214" s="5">
        <v>1.0967834399288054</v>
      </c>
      <c r="P214" s="3" t="str">
        <f t="shared" si="27"/>
        <v/>
      </c>
      <c r="Q214" s="5">
        <v>-0.28858396742079201</v>
      </c>
      <c r="R214" s="5">
        <v>0.10188931363535804</v>
      </c>
      <c r="S214" s="3" t="str">
        <f t="shared" si="28"/>
        <v/>
      </c>
      <c r="T214" s="5">
        <v>-0.95285309685601005</v>
      </c>
      <c r="U214" s="5">
        <v>1.2979171428886371</v>
      </c>
      <c r="V214" s="3" t="str">
        <f t="shared" si="29"/>
        <v/>
      </c>
      <c r="W214" s="5">
        <v>-1.0330202314588799</v>
      </c>
      <c r="X214" s="5">
        <v>1.5604560879073957</v>
      </c>
      <c r="Y214" s="3" t="str">
        <f t="shared" si="30"/>
        <v/>
      </c>
      <c r="Z214" s="5">
        <v>-0.403936598036026</v>
      </c>
      <c r="AA214" s="5">
        <v>0.24332935148241838</v>
      </c>
      <c r="AB214" s="3" t="str">
        <f t="shared" si="31"/>
        <v/>
      </c>
    </row>
    <row r="215" spans="1:28" x14ac:dyDescent="0.2">
      <c r="A215" s="3" t="s">
        <v>580</v>
      </c>
      <c r="B215" s="3" t="s">
        <v>581</v>
      </c>
      <c r="C215" s="3" t="s">
        <v>582</v>
      </c>
      <c r="D215" s="3"/>
      <c r="E215" s="5">
        <v>-1.6835530598960698E-2</v>
      </c>
      <c r="F215" s="5">
        <v>2.920292310871779E-2</v>
      </c>
      <c r="G215" s="3" t="str">
        <f t="shared" si="24"/>
        <v/>
      </c>
      <c r="H215" s="5">
        <v>-2.4667104085288799E-2</v>
      </c>
      <c r="I215" s="5">
        <v>1.82903176160337E-2</v>
      </c>
      <c r="J215" s="3" t="str">
        <f t="shared" si="25"/>
        <v/>
      </c>
      <c r="K215" s="5">
        <v>-0.155646006266277</v>
      </c>
      <c r="L215" s="5">
        <v>0.34941801742783901</v>
      </c>
      <c r="M215" s="3" t="str">
        <f t="shared" si="26"/>
        <v/>
      </c>
      <c r="N215" s="5">
        <v>0.16778628031412501</v>
      </c>
      <c r="O215" s="5">
        <v>0.32815548095481245</v>
      </c>
      <c r="P215" s="3" t="str">
        <f t="shared" si="27"/>
        <v/>
      </c>
      <c r="Q215" s="5">
        <v>-7.0037841796875E-3</v>
      </c>
      <c r="R215" s="5">
        <v>2.6265558148568149E-3</v>
      </c>
      <c r="S215" s="3" t="str">
        <f t="shared" si="28"/>
        <v/>
      </c>
      <c r="T215" s="5">
        <v>-1.1266072591169501E-3</v>
      </c>
      <c r="U215" s="5">
        <v>1.0955208045814774E-3</v>
      </c>
      <c r="V215" s="3" t="str">
        <f t="shared" si="29"/>
        <v/>
      </c>
      <c r="W215" s="5">
        <v>-7.1322123209647302E-3</v>
      </c>
      <c r="X215" s="5">
        <v>1.1211683762622181E-2</v>
      </c>
      <c r="Y215" s="3" t="str">
        <f t="shared" si="30"/>
        <v/>
      </c>
      <c r="Z215" s="5">
        <v>0.12796847025553101</v>
      </c>
      <c r="AA215" s="5">
        <v>0.17480875913903196</v>
      </c>
      <c r="AB215" s="3" t="str">
        <f t="shared" si="31"/>
        <v/>
      </c>
    </row>
    <row r="216" spans="1:28" x14ac:dyDescent="0.2">
      <c r="A216" s="3" t="s">
        <v>583</v>
      </c>
      <c r="B216" s="3" t="s">
        <v>584</v>
      </c>
      <c r="C216" s="3" t="s">
        <v>585</v>
      </c>
      <c r="D216" s="3"/>
      <c r="E216" s="5">
        <v>-0.32110426161024502</v>
      </c>
      <c r="F216" s="5">
        <v>0.19842021661729284</v>
      </c>
      <c r="G216" s="3" t="str">
        <f t="shared" si="24"/>
        <v/>
      </c>
      <c r="H216" s="5">
        <v>-2.4419557783338801</v>
      </c>
      <c r="I216" s="5">
        <v>1.7155083130637174</v>
      </c>
      <c r="J216" s="3" t="str">
        <f t="shared" si="25"/>
        <v/>
      </c>
      <c r="K216" s="5">
        <v>-0.29022047254774502</v>
      </c>
      <c r="L216" s="5">
        <v>0.15066946111781865</v>
      </c>
      <c r="M216" s="3" t="str">
        <f t="shared" si="26"/>
        <v/>
      </c>
      <c r="N216" s="5">
        <v>-0.25001547071669</v>
      </c>
      <c r="O216" s="5">
        <v>0.10220601337306205</v>
      </c>
      <c r="P216" s="3" t="str">
        <f t="shared" si="27"/>
        <v/>
      </c>
      <c r="Q216" s="5">
        <v>-2.7260146670871301</v>
      </c>
      <c r="R216" s="5">
        <v>2.1756464993315725</v>
      </c>
      <c r="S216" s="3" t="str">
        <f t="shared" si="28"/>
        <v/>
      </c>
      <c r="T216" s="5">
        <v>-2.14850256178114</v>
      </c>
      <c r="U216" s="5">
        <v>0.94379716081577836</v>
      </c>
      <c r="V216" s="3" t="str">
        <f t="shared" si="29"/>
        <v/>
      </c>
      <c r="W216" s="5">
        <v>-2.8547250959608301</v>
      </c>
      <c r="X216" s="5">
        <v>2.2693155492410124</v>
      </c>
      <c r="Y216" s="3" t="str">
        <f t="shared" si="30"/>
        <v/>
      </c>
      <c r="Z216" s="5">
        <v>0.39303440517849397</v>
      </c>
      <c r="AA216" s="5">
        <v>0.13984379184670914</v>
      </c>
      <c r="AB216" s="3" t="str">
        <f t="shared" si="31"/>
        <v/>
      </c>
    </row>
    <row r="217" spans="1:28" x14ac:dyDescent="0.2">
      <c r="A217" s="3" t="s">
        <v>586</v>
      </c>
      <c r="B217" s="3" t="s">
        <v>587</v>
      </c>
      <c r="C217" s="3" t="s">
        <v>588</v>
      </c>
      <c r="D217" s="3"/>
      <c r="E217" s="5">
        <v>-0.50839063856336997</v>
      </c>
      <c r="F217" s="5">
        <v>1.2880325670212909</v>
      </c>
      <c r="G217" s="3" t="str">
        <f t="shared" si="24"/>
        <v/>
      </c>
      <c r="H217" s="5">
        <v>-0.212997648451065</v>
      </c>
      <c r="I217" s="5">
        <v>0.21530958172361944</v>
      </c>
      <c r="J217" s="3" t="str">
        <f t="shared" si="25"/>
        <v/>
      </c>
      <c r="K217" s="5">
        <v>-0.48917918735080301</v>
      </c>
      <c r="L217" s="5">
        <v>1.1072349638711427</v>
      </c>
      <c r="M217" s="3" t="str">
        <f t="shared" si="26"/>
        <v/>
      </c>
      <c r="N217" s="5">
        <v>-0.300665113661026</v>
      </c>
      <c r="O217" s="5">
        <v>0.467395781505408</v>
      </c>
      <c r="P217" s="3" t="str">
        <f t="shared" si="27"/>
        <v/>
      </c>
      <c r="Q217" s="5">
        <v>-0.24971093071831499</v>
      </c>
      <c r="R217" s="5">
        <v>0.23050185844264948</v>
      </c>
      <c r="S217" s="3" t="str">
        <f t="shared" si="28"/>
        <v/>
      </c>
      <c r="T217" s="5">
        <v>-6.1323377821196302E-3</v>
      </c>
      <c r="U217" s="5">
        <v>5.3854624724739156E-3</v>
      </c>
      <c r="V217" s="3" t="str">
        <f t="shared" si="29"/>
        <v/>
      </c>
      <c r="W217" s="5">
        <v>-8.3742989434135495E-2</v>
      </c>
      <c r="X217" s="5">
        <v>9.2972834758629636E-2</v>
      </c>
      <c r="Y217" s="3" t="str">
        <f t="shared" si="30"/>
        <v/>
      </c>
      <c r="Z217" s="5">
        <v>0.14173677232530199</v>
      </c>
      <c r="AA217" s="5">
        <v>0.12673402112947693</v>
      </c>
      <c r="AB217" s="3" t="str">
        <f t="shared" si="31"/>
        <v/>
      </c>
    </row>
    <row r="218" spans="1:28" x14ac:dyDescent="0.2">
      <c r="A218" s="3" t="s">
        <v>589</v>
      </c>
      <c r="B218" s="3" t="s">
        <v>590</v>
      </c>
      <c r="C218" s="3" t="s">
        <v>591</v>
      </c>
      <c r="D218" s="3"/>
      <c r="E218" s="5">
        <v>1.0833070543077301</v>
      </c>
      <c r="F218" s="5">
        <v>1.1951391567105343</v>
      </c>
      <c r="G218" s="3" t="str">
        <f t="shared" si="24"/>
        <v/>
      </c>
      <c r="H218" s="5">
        <v>-0.36142688327365502</v>
      </c>
      <c r="I218" s="5">
        <v>0.1560440617886468</v>
      </c>
      <c r="J218" s="3" t="str">
        <f t="shared" si="25"/>
        <v/>
      </c>
      <c r="K218" s="5">
        <v>-0.21201218499077601</v>
      </c>
      <c r="L218" s="5">
        <v>0.13502166468896834</v>
      </c>
      <c r="M218" s="3" t="str">
        <f t="shared" si="26"/>
        <v/>
      </c>
      <c r="N218" s="5">
        <v>-9.6347384982639298E-2</v>
      </c>
      <c r="O218" s="5">
        <v>4.7241494474075316E-2</v>
      </c>
      <c r="P218" s="3" t="str">
        <f t="shared" si="27"/>
        <v/>
      </c>
      <c r="Q218" s="5">
        <v>2.7367062038845098E-2</v>
      </c>
      <c r="R218" s="5">
        <v>2.6265558148568149E-3</v>
      </c>
      <c r="S218" s="3" t="str">
        <f t="shared" si="28"/>
        <v/>
      </c>
      <c r="T218" s="5">
        <v>0.233174429999458</v>
      </c>
      <c r="U218" s="5">
        <v>9.2876847843308713E-2</v>
      </c>
      <c r="V218" s="3" t="str">
        <f t="shared" si="29"/>
        <v/>
      </c>
      <c r="W218" s="5">
        <v>2.7957958645290799</v>
      </c>
      <c r="X218" s="5">
        <v>2.9406508300816157</v>
      </c>
      <c r="Y218" s="3" t="str">
        <f t="shared" si="30"/>
        <v>Enriched</v>
      </c>
      <c r="Z218" s="5">
        <v>-0.2300353580051</v>
      </c>
      <c r="AA218" s="5">
        <v>9.1755020701705534E-2</v>
      </c>
      <c r="AB218" s="3" t="str">
        <f t="shared" si="31"/>
        <v/>
      </c>
    </row>
    <row r="219" spans="1:28" x14ac:dyDescent="0.2">
      <c r="A219" s="3" t="s">
        <v>595</v>
      </c>
      <c r="B219" s="3" t="s">
        <v>596</v>
      </c>
      <c r="C219" s="3" t="s">
        <v>597</v>
      </c>
      <c r="D219" s="3"/>
      <c r="E219" s="5">
        <v>-0.147295845879448</v>
      </c>
      <c r="F219" s="5">
        <v>4.6103688959217168E-2</v>
      </c>
      <c r="G219" s="3" t="str">
        <f t="shared" si="24"/>
        <v/>
      </c>
      <c r="H219" s="5">
        <v>-1.27286932203505</v>
      </c>
      <c r="I219" s="5">
        <v>0.28173492581413628</v>
      </c>
      <c r="J219" s="3" t="str">
        <f t="shared" si="25"/>
        <v/>
      </c>
      <c r="K219" s="5">
        <v>0.41230625576443097</v>
      </c>
      <c r="L219" s="5">
        <v>0.14309489936567454</v>
      </c>
      <c r="M219" s="3" t="str">
        <f t="shared" si="26"/>
        <v/>
      </c>
      <c r="N219" s="5">
        <v>-1.4265889061821799</v>
      </c>
      <c r="O219" s="5">
        <v>0.51665100526634478</v>
      </c>
      <c r="P219" s="3" t="str">
        <f t="shared" si="27"/>
        <v/>
      </c>
      <c r="Q219" s="5">
        <v>-0.99300024244520602</v>
      </c>
      <c r="R219" s="5">
        <v>0.25155893927645856</v>
      </c>
      <c r="S219" s="3" t="str">
        <f t="shared" si="28"/>
        <v/>
      </c>
      <c r="T219" s="5">
        <v>-1.2154174380832301</v>
      </c>
      <c r="U219" s="5">
        <v>0.39226534100877092</v>
      </c>
      <c r="V219" s="3" t="str">
        <f t="shared" si="29"/>
        <v/>
      </c>
      <c r="W219" s="5">
        <v>-1.4341973198784701</v>
      </c>
      <c r="X219" s="5">
        <v>0.47449668752916263</v>
      </c>
      <c r="Y219" s="3" t="str">
        <f t="shared" si="30"/>
        <v/>
      </c>
      <c r="Z219" s="5">
        <v>0.29851320054795799</v>
      </c>
      <c r="AA219" s="5">
        <v>4.6267735137997985E-2</v>
      </c>
      <c r="AB219" s="3" t="str">
        <f t="shared" si="31"/>
        <v/>
      </c>
    </row>
    <row r="220" spans="1:28" x14ac:dyDescent="0.2">
      <c r="A220" s="3" t="s">
        <v>613</v>
      </c>
      <c r="B220" s="3" t="s">
        <v>614</v>
      </c>
      <c r="C220" s="3" t="s">
        <v>615</v>
      </c>
      <c r="D220" s="3"/>
      <c r="E220" s="5">
        <v>0.59603161282009498</v>
      </c>
      <c r="F220" s="5">
        <v>0.16303723655280841</v>
      </c>
      <c r="G220" s="3" t="str">
        <f t="shared" si="24"/>
        <v/>
      </c>
      <c r="H220" s="5">
        <v>-0.93978839450412399</v>
      </c>
      <c r="I220" s="5">
        <v>0.10733705257687817</v>
      </c>
      <c r="J220" s="3" t="str">
        <f t="shared" si="25"/>
        <v/>
      </c>
      <c r="K220" s="5">
        <v>0.40224753485785703</v>
      </c>
      <c r="L220" s="5">
        <v>8.2130526114908911E-2</v>
      </c>
      <c r="M220" s="3" t="str">
        <f t="shared" si="26"/>
        <v/>
      </c>
      <c r="N220" s="5">
        <v>-3.54876793755425</v>
      </c>
      <c r="O220" s="5">
        <v>1.0374714626572046</v>
      </c>
      <c r="P220" s="3" t="str">
        <f t="shared" si="27"/>
        <v/>
      </c>
      <c r="Q220" s="5">
        <v>-1.3183169894748299</v>
      </c>
      <c r="R220" s="5">
        <v>0.14521099699014733</v>
      </c>
      <c r="S220" s="3" t="str">
        <f t="shared" si="28"/>
        <v/>
      </c>
      <c r="T220" s="5">
        <v>1.1900632646348801</v>
      </c>
      <c r="U220" s="5">
        <v>0.2554032286935134</v>
      </c>
      <c r="V220" s="3" t="str">
        <f t="shared" si="29"/>
        <v/>
      </c>
      <c r="W220" s="5">
        <v>0.88045734829372801</v>
      </c>
      <c r="X220" s="5">
        <v>0.17025306165595114</v>
      </c>
      <c r="Y220" s="3" t="str">
        <f t="shared" si="30"/>
        <v/>
      </c>
      <c r="Z220" s="5">
        <v>0.91634347703721997</v>
      </c>
      <c r="AA220" s="5">
        <v>0.15403232941331343</v>
      </c>
      <c r="AB220" s="3" t="str">
        <f t="shared" si="31"/>
        <v/>
      </c>
    </row>
    <row r="221" spans="1:28" x14ac:dyDescent="0.2">
      <c r="A221" s="3" t="s">
        <v>616</v>
      </c>
      <c r="B221" s="3" t="s">
        <v>617</v>
      </c>
      <c r="C221" s="3" t="s">
        <v>618</v>
      </c>
      <c r="D221" s="3"/>
      <c r="E221" s="5">
        <v>3.67047479417589</v>
      </c>
      <c r="F221" s="5">
        <v>5.0149944935484845</v>
      </c>
      <c r="G221" s="3" t="str">
        <f t="shared" si="24"/>
        <v>Enriched</v>
      </c>
      <c r="H221" s="5">
        <v>-0.259875191582573</v>
      </c>
      <c r="I221" s="5">
        <v>0.12670773111649297</v>
      </c>
      <c r="J221" s="3" t="str">
        <f t="shared" si="25"/>
        <v/>
      </c>
      <c r="K221" s="5">
        <v>6.2624401516384195E-2</v>
      </c>
      <c r="L221" s="5">
        <v>2.7891346945783092E-2</v>
      </c>
      <c r="M221" s="3" t="str">
        <f t="shared" si="26"/>
        <v/>
      </c>
      <c r="N221" s="5">
        <v>-0.95186890496147902</v>
      </c>
      <c r="O221" s="5">
        <v>0.80296245400028921</v>
      </c>
      <c r="P221" s="3" t="str">
        <f t="shared" si="27"/>
        <v/>
      </c>
      <c r="Q221" s="5">
        <v>-1.3285111321343299</v>
      </c>
      <c r="R221" s="5">
        <v>1.1321595253346739</v>
      </c>
      <c r="S221" s="3" t="str">
        <f t="shared" si="28"/>
        <v/>
      </c>
      <c r="T221" s="5">
        <v>-0.81035953097873303</v>
      </c>
      <c r="U221" s="5">
        <v>0.70287755695609533</v>
      </c>
      <c r="V221" s="3" t="str">
        <f t="shared" si="29"/>
        <v/>
      </c>
      <c r="W221" s="5">
        <v>-0.37855105929904598</v>
      </c>
      <c r="X221" s="5">
        <v>0.2529774393993664</v>
      </c>
      <c r="Y221" s="3" t="str">
        <f t="shared" si="30"/>
        <v/>
      </c>
      <c r="Z221" s="5">
        <v>-3.4957461886939698E-3</v>
      </c>
      <c r="AA221" s="5">
        <v>1.1259151707761813E-3</v>
      </c>
      <c r="AB221" s="3" t="str">
        <f t="shared" si="31"/>
        <v/>
      </c>
    </row>
    <row r="222" spans="1:28" x14ac:dyDescent="0.2">
      <c r="A222" s="3" t="s">
        <v>619</v>
      </c>
      <c r="B222" s="3" t="s">
        <v>620</v>
      </c>
      <c r="C222" s="3" t="s">
        <v>621</v>
      </c>
      <c r="D222" s="3"/>
      <c r="E222" s="5">
        <v>-1.07180892096626</v>
      </c>
      <c r="F222" s="5">
        <v>0.47679508293272777</v>
      </c>
      <c r="G222" s="3" t="str">
        <f t="shared" si="24"/>
        <v/>
      </c>
      <c r="H222" s="5">
        <v>1.10602209303114</v>
      </c>
      <c r="I222" s="5">
        <v>0.28131052382048977</v>
      </c>
      <c r="J222" s="3" t="str">
        <f t="shared" si="25"/>
        <v/>
      </c>
      <c r="K222" s="5">
        <v>-0.52240922715928695</v>
      </c>
      <c r="L222" s="5">
        <v>0.15066946111781865</v>
      </c>
      <c r="M222" s="3" t="str">
        <f t="shared" si="26"/>
        <v/>
      </c>
      <c r="N222" s="5">
        <v>-1.5440843370225701</v>
      </c>
      <c r="O222" s="5">
        <v>0.45702179051359831</v>
      </c>
      <c r="P222" s="3" t="str">
        <f t="shared" si="27"/>
        <v/>
      </c>
      <c r="Q222" s="5">
        <v>-0.201075659857857</v>
      </c>
      <c r="R222" s="5">
        <v>2.22832121214688E-2</v>
      </c>
      <c r="S222" s="3" t="str">
        <f t="shared" si="28"/>
        <v/>
      </c>
      <c r="T222" s="5">
        <v>-1.4504729376898899</v>
      </c>
      <c r="U222" s="5">
        <v>0.41197596882692195</v>
      </c>
      <c r="V222" s="3" t="str">
        <f t="shared" si="29"/>
        <v/>
      </c>
      <c r="W222" s="5">
        <v>-2.7119876013861801</v>
      </c>
      <c r="X222" s="5">
        <v>1.2425288999704271</v>
      </c>
      <c r="Y222" s="3" t="str">
        <f t="shared" si="30"/>
        <v/>
      </c>
      <c r="Z222" s="5">
        <v>-2.2280932532416502</v>
      </c>
      <c r="AA222" s="5">
        <v>0.63994572177158693</v>
      </c>
      <c r="AB222" s="3" t="str">
        <f t="shared" si="31"/>
        <v/>
      </c>
    </row>
    <row r="223" spans="1:28" x14ac:dyDescent="0.2">
      <c r="A223" s="3" t="s">
        <v>622</v>
      </c>
      <c r="B223" s="3" t="s">
        <v>623</v>
      </c>
      <c r="C223" s="3" t="s">
        <v>624</v>
      </c>
      <c r="D223" s="3"/>
      <c r="E223" s="5">
        <v>1.4317419264051701</v>
      </c>
      <c r="F223" s="5">
        <v>1.1862744281540043</v>
      </c>
      <c r="G223" s="3" t="str">
        <f t="shared" si="24"/>
        <v/>
      </c>
      <c r="H223" s="5">
        <v>0.15794584486219801</v>
      </c>
      <c r="I223" s="5">
        <v>4.4055589924820886E-2</v>
      </c>
      <c r="J223" s="3" t="str">
        <f t="shared" si="25"/>
        <v/>
      </c>
      <c r="K223" s="5">
        <v>0.35257042778863101</v>
      </c>
      <c r="L223" s="5">
        <v>0.16643407211497235</v>
      </c>
      <c r="M223" s="3" t="str">
        <f t="shared" si="26"/>
        <v/>
      </c>
      <c r="N223" s="5">
        <v>0.38167847527398302</v>
      </c>
      <c r="O223" s="5">
        <v>0.16163886481150408</v>
      </c>
      <c r="P223" s="3" t="str">
        <f t="shared" si="27"/>
        <v/>
      </c>
      <c r="Q223" s="5">
        <v>-6.4294603135849102E-2</v>
      </c>
      <c r="R223" s="5">
        <v>3.1507849036792211E-3</v>
      </c>
      <c r="S223" s="3" t="str">
        <f t="shared" si="28"/>
        <v/>
      </c>
      <c r="T223" s="5">
        <v>-0.160444683498806</v>
      </c>
      <c r="U223" s="5">
        <v>4.5590159913469631E-2</v>
      </c>
      <c r="V223" s="3" t="str">
        <f t="shared" si="29"/>
        <v/>
      </c>
      <c r="W223" s="5">
        <v>0.136770460340713</v>
      </c>
      <c r="X223" s="5">
        <v>4.711566294175281E-2</v>
      </c>
      <c r="Y223" s="3" t="str">
        <f t="shared" si="30"/>
        <v/>
      </c>
      <c r="Z223" s="5">
        <v>8.6298200819228996E-2</v>
      </c>
      <c r="AA223" s="5">
        <v>7.7649495281674344E-3</v>
      </c>
      <c r="AB223" s="3" t="str">
        <f t="shared" si="31"/>
        <v/>
      </c>
    </row>
    <row r="224" spans="1:28" x14ac:dyDescent="0.2">
      <c r="A224" s="3" t="s">
        <v>625</v>
      </c>
      <c r="B224" s="3" t="s">
        <v>626</v>
      </c>
      <c r="C224" s="3" t="s">
        <v>627</v>
      </c>
      <c r="D224" s="3"/>
      <c r="E224" s="5">
        <v>-0.351880179511177</v>
      </c>
      <c r="F224" s="5">
        <v>0.70048802192030291</v>
      </c>
      <c r="G224" s="3" t="str">
        <f t="shared" si="24"/>
        <v/>
      </c>
      <c r="H224" s="5">
        <v>-0.23698404100206399</v>
      </c>
      <c r="I224" s="5">
        <v>0.22160424234095255</v>
      </c>
      <c r="J224" s="3" t="str">
        <f t="shared" si="25"/>
        <v/>
      </c>
      <c r="K224" s="5">
        <v>-0.21391211615668501</v>
      </c>
      <c r="L224" s="5">
        <v>0.34941801742783901</v>
      </c>
      <c r="M224" s="3" t="str">
        <f t="shared" si="26"/>
        <v/>
      </c>
      <c r="N224" s="5">
        <v>-0.19258096483018899</v>
      </c>
      <c r="O224" s="5">
        <v>0.25419705042420176</v>
      </c>
      <c r="P224" s="3" t="str">
        <f t="shared" si="27"/>
        <v/>
      </c>
      <c r="Q224" s="5">
        <v>-0.12560632493761001</v>
      </c>
      <c r="R224" s="5">
        <v>8.8803478316635251E-2</v>
      </c>
      <c r="S224" s="3" t="str">
        <f t="shared" si="28"/>
        <v/>
      </c>
      <c r="T224" s="5">
        <v>-0.10988595750596999</v>
      </c>
      <c r="U224" s="5">
        <v>9.3834551455123968E-2</v>
      </c>
      <c r="V224" s="3" t="str">
        <f t="shared" si="29"/>
        <v/>
      </c>
      <c r="W224" s="5">
        <v>0.17703586154513901</v>
      </c>
      <c r="X224" s="5">
        <v>0.20313844977709092</v>
      </c>
      <c r="Y224" s="3" t="str">
        <f t="shared" si="30"/>
        <v/>
      </c>
      <c r="Z224" s="5">
        <v>-1.16151216295031</v>
      </c>
      <c r="AA224" s="5">
        <v>0.48973485479756868</v>
      </c>
      <c r="AB224" s="3" t="str">
        <f t="shared" si="31"/>
        <v/>
      </c>
    </row>
    <row r="225" spans="1:28" x14ac:dyDescent="0.2">
      <c r="A225" s="3" t="s">
        <v>636</v>
      </c>
      <c r="B225" s="3" t="s">
        <v>637</v>
      </c>
      <c r="C225" s="3" t="s">
        <v>638</v>
      </c>
      <c r="D225" s="3"/>
      <c r="E225" s="5">
        <v>0.45556068420410201</v>
      </c>
      <c r="F225" s="5">
        <v>0.49262790967627768</v>
      </c>
      <c r="G225" s="3" t="str">
        <f t="shared" si="24"/>
        <v/>
      </c>
      <c r="H225" s="5">
        <v>-0.78897412618001195</v>
      </c>
      <c r="I225" s="5">
        <v>0.34263432321424903</v>
      </c>
      <c r="J225" s="3" t="str">
        <f t="shared" si="25"/>
        <v/>
      </c>
      <c r="K225" s="5">
        <v>-0.83290100097656306</v>
      </c>
      <c r="L225" s="5">
        <v>0.93124859360510492</v>
      </c>
      <c r="M225" s="3" t="str">
        <f t="shared" si="26"/>
        <v/>
      </c>
      <c r="N225" s="5">
        <v>2.5530897776285801</v>
      </c>
      <c r="O225" s="5">
        <v>3.1520400306739416</v>
      </c>
      <c r="P225" s="3" t="str">
        <f t="shared" si="27"/>
        <v>Enriched</v>
      </c>
      <c r="Q225" s="5">
        <v>-0.123927434285481</v>
      </c>
      <c r="R225" s="5">
        <v>2.22832121214688E-2</v>
      </c>
      <c r="S225" s="3" t="str">
        <f t="shared" si="28"/>
        <v/>
      </c>
      <c r="T225" s="5">
        <v>3.0442498524983699</v>
      </c>
      <c r="U225" s="5">
        <v>3.7051521491692392</v>
      </c>
      <c r="V225" s="3" t="str">
        <f t="shared" si="29"/>
        <v>Enriched</v>
      </c>
      <c r="W225" s="5">
        <v>-0.30072530110676998</v>
      </c>
      <c r="X225" s="5">
        <v>0.13604616223893312</v>
      </c>
      <c r="Y225" s="3" t="str">
        <f t="shared" si="30"/>
        <v/>
      </c>
      <c r="Z225" s="5">
        <v>3.07577323913574</v>
      </c>
      <c r="AA225" s="5">
        <v>4.0091142657489591</v>
      </c>
      <c r="AB225" s="3" t="str">
        <f t="shared" si="31"/>
        <v>Enriched</v>
      </c>
    </row>
    <row r="226" spans="1:28" x14ac:dyDescent="0.2">
      <c r="A226" s="3" t="s">
        <v>639</v>
      </c>
      <c r="B226" s="3" t="s">
        <v>640</v>
      </c>
      <c r="C226" s="3" t="s">
        <v>641</v>
      </c>
      <c r="D226" s="3"/>
      <c r="E226" s="5">
        <v>0.16195721096462601</v>
      </c>
      <c r="F226" s="5">
        <v>0.51768735354186091</v>
      </c>
      <c r="G226" s="3" t="str">
        <f t="shared" si="24"/>
        <v/>
      </c>
      <c r="H226" s="5">
        <v>-0.17118348015679499</v>
      </c>
      <c r="I226" s="5">
        <v>0.28173492581413628</v>
      </c>
      <c r="J226" s="3" t="str">
        <f t="shared" si="25"/>
        <v/>
      </c>
      <c r="K226" s="5">
        <v>-6.8570031060115597E-2</v>
      </c>
      <c r="L226" s="5">
        <v>0.15066946111781865</v>
      </c>
      <c r="M226" s="3" t="str">
        <f t="shared" si="26"/>
        <v/>
      </c>
      <c r="N226" s="5">
        <v>0.17737494574652499</v>
      </c>
      <c r="O226" s="5">
        <v>0.45702179051359831</v>
      </c>
      <c r="P226" s="3" t="str">
        <f t="shared" si="27"/>
        <v/>
      </c>
      <c r="Q226" s="5">
        <v>0.16354539659288</v>
      </c>
      <c r="R226" s="5">
        <v>0.19065900445661282</v>
      </c>
      <c r="S226" s="3" t="str">
        <f t="shared" si="28"/>
        <v/>
      </c>
      <c r="T226" s="5">
        <v>0.24313015407986099</v>
      </c>
      <c r="U226" s="5">
        <v>0.62460899903369349</v>
      </c>
      <c r="V226" s="3" t="str">
        <f t="shared" si="29"/>
        <v/>
      </c>
      <c r="W226" s="5">
        <v>0.16145430670843899</v>
      </c>
      <c r="X226" s="5">
        <v>0.27013344901919784</v>
      </c>
      <c r="Y226" s="3" t="str">
        <f t="shared" si="30"/>
        <v/>
      </c>
      <c r="Z226" s="5">
        <v>0.304541058010525</v>
      </c>
      <c r="AA226" s="5">
        <v>0.31609612619883048</v>
      </c>
      <c r="AB226" s="3" t="str">
        <f t="shared" si="31"/>
        <v/>
      </c>
    </row>
    <row r="227" spans="1:28" x14ac:dyDescent="0.2">
      <c r="A227" s="3" t="s">
        <v>642</v>
      </c>
      <c r="B227" s="3" t="s">
        <v>643</v>
      </c>
      <c r="C227" s="3" t="s">
        <v>644</v>
      </c>
      <c r="D227" s="3"/>
      <c r="E227" s="5">
        <v>3.7036018371582</v>
      </c>
      <c r="F227" s="5">
        <v>6.3680403742095457</v>
      </c>
      <c r="G227" s="3" t="str">
        <f t="shared" si="24"/>
        <v>Enriched</v>
      </c>
      <c r="H227" s="5">
        <v>-0.37233034769693801</v>
      </c>
      <c r="I227" s="5">
        <v>0.20349192623481183</v>
      </c>
      <c r="J227" s="3" t="str">
        <f t="shared" si="25"/>
        <v/>
      </c>
      <c r="K227" s="5">
        <v>0.256305058797203</v>
      </c>
      <c r="L227" s="5">
        <v>0.34558830739318108</v>
      </c>
      <c r="M227" s="3" t="str">
        <f t="shared" si="26"/>
        <v/>
      </c>
      <c r="N227" s="5">
        <v>0.14154052734375</v>
      </c>
      <c r="O227" s="5">
        <v>0.1318488629308455</v>
      </c>
      <c r="P227" s="3" t="str">
        <f t="shared" si="27"/>
        <v/>
      </c>
      <c r="Q227" s="5">
        <v>0.26664797465006601</v>
      </c>
      <c r="R227" s="5">
        <v>0.10188931363535804</v>
      </c>
      <c r="S227" s="3" t="str">
        <f t="shared" si="28"/>
        <v/>
      </c>
      <c r="T227" s="5">
        <v>-0.73056729634602702</v>
      </c>
      <c r="U227" s="5">
        <v>0.46512843711425056</v>
      </c>
      <c r="V227" s="3" t="str">
        <f t="shared" si="29"/>
        <v/>
      </c>
      <c r="W227" s="5">
        <v>-0.43382708231607803</v>
      </c>
      <c r="X227" s="5">
        <v>0.51805885498610027</v>
      </c>
      <c r="Y227" s="3" t="str">
        <f t="shared" si="30"/>
        <v/>
      </c>
      <c r="Z227" s="5">
        <v>0.49213727315267197</v>
      </c>
      <c r="AA227" s="5">
        <v>0.27561643124010271</v>
      </c>
      <c r="AB227" s="3" t="str">
        <f t="shared" si="31"/>
        <v/>
      </c>
    </row>
    <row r="228" spans="1:28" x14ac:dyDescent="0.2">
      <c r="A228" s="3" t="s">
        <v>645</v>
      </c>
      <c r="B228" s="3" t="s">
        <v>646</v>
      </c>
      <c r="C228" s="3" t="s">
        <v>773</v>
      </c>
      <c r="D228" s="3"/>
      <c r="E228" s="5">
        <v>1.58729871114095</v>
      </c>
      <c r="F228" s="5">
        <v>0.87495583000408672</v>
      </c>
      <c r="G228" s="3" t="str">
        <f t="shared" si="24"/>
        <v/>
      </c>
      <c r="H228" s="5">
        <v>0.98330179850260502</v>
      </c>
      <c r="I228" s="5">
        <v>0.23228293230279082</v>
      </c>
      <c r="J228" s="3" t="str">
        <f t="shared" si="25"/>
        <v/>
      </c>
      <c r="K228" s="5">
        <v>0.99880409240722701</v>
      </c>
      <c r="L228" s="5">
        <v>0.41548515869512759</v>
      </c>
      <c r="M228" s="3" t="str">
        <f t="shared" si="26"/>
        <v/>
      </c>
      <c r="N228" s="5">
        <v>0.86576461791992199</v>
      </c>
      <c r="O228" s="5">
        <v>0.28615159323414902</v>
      </c>
      <c r="P228" s="3" t="str">
        <f t="shared" si="27"/>
        <v/>
      </c>
      <c r="Q228" s="5">
        <v>-0.82657496134439901</v>
      </c>
      <c r="R228" s="5">
        <v>0.18387493965621723</v>
      </c>
      <c r="S228" s="3" t="str">
        <f t="shared" si="28"/>
        <v/>
      </c>
      <c r="T228" s="5">
        <v>-1.50408681233724</v>
      </c>
      <c r="U228" s="5">
        <v>0.48934787546154557</v>
      </c>
      <c r="V228" s="3" t="str">
        <f t="shared" si="29"/>
        <v/>
      </c>
      <c r="W228" s="5">
        <v>-1.05157470703125</v>
      </c>
      <c r="X228" s="5">
        <v>0.2744712793215851</v>
      </c>
      <c r="Y228" s="3" t="str">
        <f t="shared" si="30"/>
        <v/>
      </c>
      <c r="Z228" s="5">
        <v>-1.3671766916910799</v>
      </c>
      <c r="AA228" s="5">
        <v>0.34652347151286328</v>
      </c>
      <c r="AB228" s="3" t="str">
        <f t="shared" si="31"/>
        <v/>
      </c>
    </row>
    <row r="229" spans="1:28" x14ac:dyDescent="0.2">
      <c r="A229" s="3" t="s">
        <v>652</v>
      </c>
      <c r="B229" s="3" t="s">
        <v>653</v>
      </c>
      <c r="C229" s="3" t="s">
        <v>654</v>
      </c>
      <c r="D229" s="3"/>
      <c r="E229" s="5">
        <v>-0.180367999606663</v>
      </c>
      <c r="F229" s="5">
        <v>6.8657739741501564E-2</v>
      </c>
      <c r="G229" s="3" t="str">
        <f t="shared" si="24"/>
        <v/>
      </c>
      <c r="H229" s="5">
        <v>0.97286902533636899</v>
      </c>
      <c r="I229" s="5">
        <v>0.28173492581413628</v>
      </c>
      <c r="J229" s="3" t="str">
        <f t="shared" si="25"/>
        <v/>
      </c>
      <c r="K229" s="5">
        <v>0.78220600552028996</v>
      </c>
      <c r="L229" s="5">
        <v>0.36585134252821072</v>
      </c>
      <c r="M229" s="3" t="str">
        <f t="shared" si="26"/>
        <v/>
      </c>
      <c r="N229" s="5">
        <v>0.88769319322373996</v>
      </c>
      <c r="O229" s="5">
        <v>0.37095001750514928</v>
      </c>
      <c r="P229" s="3" t="str">
        <f t="shared" si="27"/>
        <v/>
      </c>
      <c r="Q229" s="5">
        <v>6.3909318712021004E-2</v>
      </c>
      <c r="R229" s="5">
        <v>2.6265558148568149E-3</v>
      </c>
      <c r="S229" s="3" t="str">
        <f t="shared" si="28"/>
        <v/>
      </c>
      <c r="T229" s="5">
        <v>-1.2142679426405201</v>
      </c>
      <c r="U229" s="5">
        <v>0.39226534100877092</v>
      </c>
      <c r="V229" s="3" t="str">
        <f t="shared" si="29"/>
        <v/>
      </c>
      <c r="W229" s="5">
        <v>-0.78246074252658504</v>
      </c>
      <c r="X229" s="5">
        <v>0.23063405401106218</v>
      </c>
      <c r="Y229" s="3" t="str">
        <f t="shared" si="30"/>
        <v/>
      </c>
      <c r="Z229" s="5">
        <v>-0.175004535251194</v>
      </c>
      <c r="AA229" s="5">
        <v>2.5855141216642129E-2</v>
      </c>
      <c r="AB229" s="3" t="str">
        <f t="shared" si="31"/>
        <v/>
      </c>
    </row>
    <row r="230" spans="1:28" x14ac:dyDescent="0.2">
      <c r="A230" s="3" t="s">
        <v>655</v>
      </c>
      <c r="B230" s="3" t="s">
        <v>656</v>
      </c>
      <c r="C230" s="3" t="s">
        <v>657</v>
      </c>
      <c r="D230" s="3"/>
      <c r="E230" s="5">
        <v>-0.31417698330349397</v>
      </c>
      <c r="F230" s="5">
        <v>1.8359742024927888</v>
      </c>
      <c r="G230" s="3" t="str">
        <f t="shared" si="24"/>
        <v/>
      </c>
      <c r="H230" s="5">
        <v>-0.12122450934516101</v>
      </c>
      <c r="I230" s="5">
        <v>0.28131052382048977</v>
      </c>
      <c r="J230" s="3" t="str">
        <f t="shared" si="25"/>
        <v/>
      </c>
      <c r="K230" s="5">
        <v>-0.38487095303005597</v>
      </c>
      <c r="L230" s="5">
        <v>2.1730748389440482</v>
      </c>
      <c r="M230" s="3" t="str">
        <f t="shared" si="26"/>
        <v/>
      </c>
      <c r="N230" s="5">
        <v>-0.247062471177841</v>
      </c>
      <c r="O230" s="5">
        <v>0.95969601375107938</v>
      </c>
      <c r="P230" s="3" t="str">
        <f t="shared" si="27"/>
        <v/>
      </c>
      <c r="Q230" s="5">
        <v>1.9471698337131499E-2</v>
      </c>
      <c r="R230" s="5">
        <v>2.22832121214688E-2</v>
      </c>
      <c r="S230" s="3" t="str">
        <f t="shared" si="28"/>
        <v/>
      </c>
      <c r="T230" s="5">
        <v>-1.02702246771926E-2</v>
      </c>
      <c r="U230" s="5">
        <v>1.7050230104523698E-2</v>
      </c>
      <c r="V230" s="3" t="str">
        <f t="shared" si="29"/>
        <v/>
      </c>
      <c r="W230" s="5">
        <v>1.2509240044487099E-2</v>
      </c>
      <c r="X230" s="5">
        <v>2.7253101842622758E-2</v>
      </c>
      <c r="Y230" s="3" t="str">
        <f t="shared" si="30"/>
        <v/>
      </c>
      <c r="Z230" s="5">
        <v>8.7080849541557398E-2</v>
      </c>
      <c r="AA230" s="5">
        <v>0.19749766337820004</v>
      </c>
      <c r="AB230" s="3" t="str">
        <f t="shared" si="31"/>
        <v/>
      </c>
    </row>
    <row r="231" spans="1:28" x14ac:dyDescent="0.2">
      <c r="A231" s="3" t="s">
        <v>658</v>
      </c>
      <c r="B231" s="3" t="s">
        <v>659</v>
      </c>
      <c r="C231" s="3" t="s">
        <v>660</v>
      </c>
      <c r="D231" s="3"/>
      <c r="E231" s="5">
        <v>-0.27584139506022298</v>
      </c>
      <c r="F231" s="5">
        <v>0.79062370925832937</v>
      </c>
      <c r="G231" s="3" t="str">
        <f t="shared" si="24"/>
        <v/>
      </c>
      <c r="H231" s="5">
        <v>-0.34593963623046903</v>
      </c>
      <c r="I231" s="5">
        <v>0.40029940672850423</v>
      </c>
      <c r="J231" s="3" t="str">
        <f t="shared" si="25"/>
        <v/>
      </c>
      <c r="K231" s="5">
        <v>-0.43191019694010502</v>
      </c>
      <c r="L231" s="5">
        <v>1.2872311128576128</v>
      </c>
      <c r="M231" s="3" t="str">
        <f t="shared" si="26"/>
        <v/>
      </c>
      <c r="N231" s="5">
        <v>-0.27113978068034</v>
      </c>
      <c r="O231" s="5">
        <v>0.57506650732232356</v>
      </c>
      <c r="P231" s="3" t="str">
        <f t="shared" si="27"/>
        <v/>
      </c>
      <c r="Q231" s="5">
        <v>-0.24246025085449199</v>
      </c>
      <c r="R231" s="5">
        <v>0.33010536615272273</v>
      </c>
      <c r="S231" s="3" t="str">
        <f t="shared" si="28"/>
        <v/>
      </c>
      <c r="T231" s="5">
        <v>-0.19119071960449199</v>
      </c>
      <c r="U231" s="5">
        <v>0.32992940012271882</v>
      </c>
      <c r="V231" s="3" t="str">
        <f t="shared" si="29"/>
        <v/>
      </c>
      <c r="W231" s="5">
        <v>-9.01075998942069E-2</v>
      </c>
      <c r="X231" s="5">
        <v>0.11994979992024982</v>
      </c>
      <c r="Y231" s="3" t="str">
        <f t="shared" si="30"/>
        <v/>
      </c>
      <c r="Z231" s="5">
        <v>2.45711008707694E-2</v>
      </c>
      <c r="AA231" s="5">
        <v>7.7649495281674344E-3</v>
      </c>
      <c r="AB231" s="3" t="str">
        <f t="shared" si="31"/>
        <v/>
      </c>
    </row>
    <row r="232" spans="1:28" x14ac:dyDescent="0.2">
      <c r="A232" s="3" t="s">
        <v>661</v>
      </c>
      <c r="B232" s="3" t="s">
        <v>662</v>
      </c>
      <c r="C232" s="3" t="s">
        <v>663</v>
      </c>
      <c r="D232" s="3"/>
      <c r="E232" s="5">
        <v>0.292611651950413</v>
      </c>
      <c r="F232" s="5">
        <v>0.22975364835940265</v>
      </c>
      <c r="G232" s="3" t="str">
        <f t="shared" si="24"/>
        <v/>
      </c>
      <c r="H232" s="5">
        <v>-0.15668847825792301</v>
      </c>
      <c r="I232" s="5">
        <v>7.5984937277571024E-2</v>
      </c>
      <c r="J232" s="3" t="str">
        <f t="shared" si="25"/>
        <v/>
      </c>
      <c r="K232" s="5">
        <v>0.25178040398491702</v>
      </c>
      <c r="L232" s="5">
        <v>0.2157461681141149</v>
      </c>
      <c r="M232" s="3" t="str">
        <f t="shared" si="26"/>
        <v/>
      </c>
      <c r="N232" s="5">
        <v>-0.234754986233181</v>
      </c>
      <c r="O232" s="5">
        <v>0.16049735663236445</v>
      </c>
      <c r="P232" s="3" t="str">
        <f t="shared" si="27"/>
        <v/>
      </c>
      <c r="Q232" s="5">
        <v>-6.3826031155056001E-2</v>
      </c>
      <c r="R232" s="5">
        <v>1.0391538093069277E-2</v>
      </c>
      <c r="S232" s="3" t="str">
        <f t="shared" si="28"/>
        <v/>
      </c>
      <c r="T232" s="5">
        <v>-0.88005235460069597</v>
      </c>
      <c r="U232" s="5">
        <v>0.62330297162015202</v>
      </c>
      <c r="V232" s="3" t="str">
        <f t="shared" si="29"/>
        <v/>
      </c>
      <c r="W232" s="5">
        <v>-0.41766399807400101</v>
      </c>
      <c r="X232" s="5">
        <v>0.30840891173938451</v>
      </c>
      <c r="Y232" s="3" t="str">
        <f t="shared" si="30"/>
        <v/>
      </c>
      <c r="Z232" s="5">
        <v>-0.69034300910102098</v>
      </c>
      <c r="AA232" s="5">
        <v>0.42727296163530049</v>
      </c>
      <c r="AB232" s="3" t="str">
        <f t="shared" si="31"/>
        <v/>
      </c>
    </row>
    <row r="233" spans="1:28" x14ac:dyDescent="0.2">
      <c r="A233" s="3" t="s">
        <v>664</v>
      </c>
      <c r="B233" s="3" t="s">
        <v>665</v>
      </c>
      <c r="C233" s="3" t="s">
        <v>666</v>
      </c>
      <c r="D233" s="3"/>
      <c r="E233" s="5">
        <v>2.3766377766927098</v>
      </c>
      <c r="F233" s="5">
        <v>2.5662477751883186</v>
      </c>
      <c r="G233" s="3" t="str">
        <f t="shared" si="24"/>
        <v>Enriched</v>
      </c>
      <c r="H233" s="5">
        <v>0.43935712178548098</v>
      </c>
      <c r="I233" s="5">
        <v>0.14176596651322465</v>
      </c>
      <c r="J233" s="3" t="str">
        <f t="shared" si="25"/>
        <v/>
      </c>
      <c r="K233" s="5">
        <v>1.2510503133138</v>
      </c>
      <c r="L233" s="5">
        <v>1.0825701894769684</v>
      </c>
      <c r="M233" s="3" t="str">
        <f t="shared" si="26"/>
        <v/>
      </c>
      <c r="N233" s="5">
        <v>5.9160232543945299E-2</v>
      </c>
      <c r="O233" s="5">
        <v>2.4585724416370185E-2</v>
      </c>
      <c r="P233" s="3" t="str">
        <f t="shared" si="27"/>
        <v/>
      </c>
      <c r="Q233" s="5">
        <v>1.0420112609863299</v>
      </c>
      <c r="R233" s="5">
        <v>0.52432389466665685</v>
      </c>
      <c r="S233" s="3" t="str">
        <f t="shared" si="28"/>
        <v/>
      </c>
      <c r="T233" s="5">
        <v>0.99073346455891798</v>
      </c>
      <c r="U233" s="5">
        <v>0.54403748900487137</v>
      </c>
      <c r="V233" s="3" t="str">
        <f t="shared" si="29"/>
        <v/>
      </c>
      <c r="W233" s="5">
        <v>1.2325903574625701</v>
      </c>
      <c r="X233" s="5">
        <v>0.78646302753956954</v>
      </c>
      <c r="Y233" s="3" t="str">
        <f t="shared" si="30"/>
        <v/>
      </c>
      <c r="Z233" s="5">
        <v>0.72349484761555904</v>
      </c>
      <c r="AA233" s="5">
        <v>0.28932575867412497</v>
      </c>
      <c r="AB233" s="3" t="str">
        <f t="shared" si="31"/>
        <v/>
      </c>
    </row>
    <row r="234" spans="1:28" x14ac:dyDescent="0.2">
      <c r="A234" s="3" t="s">
        <v>667</v>
      </c>
      <c r="B234" s="3" t="s">
        <v>668</v>
      </c>
      <c r="C234" s="3" t="s">
        <v>669</v>
      </c>
      <c r="D234" s="3"/>
      <c r="E234" s="5">
        <v>-0.131169213189018</v>
      </c>
      <c r="F234" s="5">
        <v>9.2474407753669663E-2</v>
      </c>
      <c r="G234" s="3" t="str">
        <f t="shared" si="24"/>
        <v/>
      </c>
      <c r="H234" s="5">
        <v>-0.43909348381890101</v>
      </c>
      <c r="I234" s="5">
        <v>0.12903164826484254</v>
      </c>
      <c r="J234" s="3" t="str">
        <f t="shared" si="25"/>
        <v/>
      </c>
      <c r="K234" s="5">
        <v>0.149888780381943</v>
      </c>
      <c r="L234" s="5">
        <v>9.9117854652338341E-2</v>
      </c>
      <c r="M234" s="3" t="str">
        <f t="shared" si="26"/>
        <v/>
      </c>
      <c r="N234" s="5">
        <v>-0.63377465142143996</v>
      </c>
      <c r="O234" s="5">
        <v>0.45939778665002118</v>
      </c>
      <c r="P234" s="3" t="str">
        <f t="shared" si="27"/>
        <v/>
      </c>
      <c r="Q234" s="5">
        <v>0.484030193752712</v>
      </c>
      <c r="R234" s="5">
        <v>0.23050185844264948</v>
      </c>
      <c r="S234" s="3" t="str">
        <f t="shared" si="28"/>
        <v/>
      </c>
      <c r="T234" s="5">
        <v>-0.63871086968315904</v>
      </c>
      <c r="U234" s="5">
        <v>0.39226534100877092</v>
      </c>
      <c r="V234" s="3" t="str">
        <f t="shared" si="29"/>
        <v/>
      </c>
      <c r="W234" s="5">
        <v>-0.55776744418674096</v>
      </c>
      <c r="X234" s="5">
        <v>0.33896879822997589</v>
      </c>
      <c r="Y234" s="3" t="str">
        <f t="shared" si="30"/>
        <v/>
      </c>
      <c r="Z234" s="5">
        <v>-0.210943433973526</v>
      </c>
      <c r="AA234" s="5">
        <v>9.1166667188256501E-2</v>
      </c>
      <c r="AB234" s="3" t="str">
        <f t="shared" si="31"/>
        <v/>
      </c>
    </row>
    <row r="235" spans="1:28" x14ac:dyDescent="0.2">
      <c r="A235" s="3" t="s">
        <v>670</v>
      </c>
      <c r="B235" s="3" t="s">
        <v>671</v>
      </c>
      <c r="C235" s="3" t="s">
        <v>672</v>
      </c>
      <c r="D235" s="3"/>
      <c r="E235" s="5">
        <v>0.26415443420410201</v>
      </c>
      <c r="F235" s="5">
        <v>0.25139457047507319</v>
      </c>
      <c r="G235" s="3" t="str">
        <f t="shared" si="24"/>
        <v/>
      </c>
      <c r="H235" s="5">
        <v>-0.64928181966145704</v>
      </c>
      <c r="I235" s="5">
        <v>0.28173492581413628</v>
      </c>
      <c r="J235" s="3" t="str">
        <f t="shared" si="25"/>
        <v/>
      </c>
      <c r="K235" s="5">
        <v>1.7481746673584</v>
      </c>
      <c r="L235" s="5">
        <v>2.6007871574011006</v>
      </c>
      <c r="M235" s="3" t="str">
        <f t="shared" si="26"/>
        <v/>
      </c>
      <c r="N235" s="5">
        <v>-0.13624064127604299</v>
      </c>
      <c r="O235" s="5">
        <v>5.1514211052941475E-2</v>
      </c>
      <c r="P235" s="3" t="str">
        <f t="shared" si="27"/>
        <v/>
      </c>
      <c r="Q235" s="5">
        <v>1.35739517211914</v>
      </c>
      <c r="R235" s="5">
        <v>1.5496985214767534</v>
      </c>
      <c r="S235" s="3" t="str">
        <f t="shared" si="28"/>
        <v/>
      </c>
      <c r="T235" s="5">
        <v>-0.48815218607584798</v>
      </c>
      <c r="U235" s="5">
        <v>0.2407511881196345</v>
      </c>
      <c r="V235" s="3" t="str">
        <f t="shared" si="29"/>
        <v/>
      </c>
      <c r="W235" s="5">
        <v>1.93197822570801</v>
      </c>
      <c r="X235" s="5">
        <v>2.4395165841064412</v>
      </c>
      <c r="Y235" s="3" t="str">
        <f t="shared" si="30"/>
        <v/>
      </c>
      <c r="Z235" s="5">
        <v>-1.4006296793631599E-3</v>
      </c>
      <c r="AA235" s="5">
        <v>1.1259151707761813E-3</v>
      </c>
      <c r="AB235" s="3" t="str">
        <f t="shared" si="31"/>
        <v/>
      </c>
    </row>
    <row r="236" spans="1:28" x14ac:dyDescent="0.2">
      <c r="A236" s="3" t="s">
        <v>673</v>
      </c>
      <c r="B236" s="3" t="s">
        <v>674</v>
      </c>
      <c r="C236" s="3" t="s">
        <v>675</v>
      </c>
      <c r="D236" s="3"/>
      <c r="E236" s="5">
        <v>5.8486351437038797</v>
      </c>
      <c r="F236" s="5">
        <v>6.780098484011857</v>
      </c>
      <c r="G236" s="3" t="str">
        <f t="shared" si="24"/>
        <v>Enriched</v>
      </c>
      <c r="H236" s="5">
        <v>0.24709807501898601</v>
      </c>
      <c r="I236" s="5">
        <v>0.11034252942455761</v>
      </c>
      <c r="J236" s="3" t="str">
        <f t="shared" si="25"/>
        <v/>
      </c>
      <c r="K236" s="5">
        <v>0.33021587795681401</v>
      </c>
      <c r="L236" s="5">
        <v>0.35110595511607284</v>
      </c>
      <c r="M236" s="3" t="str">
        <f t="shared" si="26"/>
        <v/>
      </c>
      <c r="N236" s="5">
        <v>-0.24642139010959199</v>
      </c>
      <c r="O236" s="5">
        <v>0.17925268526956817</v>
      </c>
      <c r="P236" s="3" t="str">
        <f t="shared" si="27"/>
        <v/>
      </c>
      <c r="Q236" s="5">
        <v>-6.2239540947810902E-2</v>
      </c>
      <c r="R236" s="5">
        <v>1.0391538093069277E-2</v>
      </c>
      <c r="S236" s="3" t="str">
        <f t="shared" si="28"/>
        <v/>
      </c>
      <c r="T236" s="5">
        <v>-0.46783849928114302</v>
      </c>
      <c r="U236" s="5">
        <v>0.36170885641707884</v>
      </c>
      <c r="V236" s="3" t="str">
        <f t="shared" si="29"/>
        <v/>
      </c>
      <c r="W236" s="5">
        <v>-0.48219384087456901</v>
      </c>
      <c r="X236" s="5">
        <v>0.33896879822997589</v>
      </c>
      <c r="Y236" s="3" t="str">
        <f t="shared" si="30"/>
        <v/>
      </c>
      <c r="Z236" s="5">
        <v>0.61145061916775101</v>
      </c>
      <c r="AA236" s="5">
        <v>0.42727296163530049</v>
      </c>
      <c r="AB236" s="3" t="str">
        <f t="shared" si="31"/>
        <v/>
      </c>
    </row>
    <row r="237" spans="1:28" x14ac:dyDescent="0.2">
      <c r="A237" s="3" t="s">
        <v>676</v>
      </c>
      <c r="B237" s="3" t="s">
        <v>677</v>
      </c>
      <c r="C237" s="3" t="s">
        <v>678</v>
      </c>
      <c r="D237" s="3"/>
      <c r="E237" s="5">
        <v>-0.205970552232529</v>
      </c>
      <c r="F237" s="5">
        <v>0.78807588415182739</v>
      </c>
      <c r="G237" s="3" t="str">
        <f t="shared" si="24"/>
        <v/>
      </c>
      <c r="H237" s="5">
        <v>-0.13600518968370101</v>
      </c>
      <c r="I237" s="5">
        <v>0.20410432942878273</v>
      </c>
      <c r="J237" s="3" t="str">
        <f t="shared" si="25"/>
        <v/>
      </c>
      <c r="K237" s="5">
        <v>-0.22845501369900101</v>
      </c>
      <c r="L237" s="5">
        <v>0.80254198644638963</v>
      </c>
      <c r="M237" s="3" t="str">
        <f t="shared" si="26"/>
        <v/>
      </c>
      <c r="N237" s="5">
        <v>-0.15111456976996299</v>
      </c>
      <c r="O237" s="5">
        <v>0.3837517828750846</v>
      </c>
      <c r="P237" s="3" t="str">
        <f t="shared" si="27"/>
        <v/>
      </c>
      <c r="Q237" s="5">
        <v>-0.183657752143009</v>
      </c>
      <c r="R237" s="5">
        <v>0.33010536615272273</v>
      </c>
      <c r="S237" s="3" t="str">
        <f t="shared" si="28"/>
        <v/>
      </c>
      <c r="T237" s="5">
        <v>-1.8408881293400001E-2</v>
      </c>
      <c r="U237" s="5">
        <v>2.5597175904823379E-2</v>
      </c>
      <c r="V237" s="3" t="str">
        <f t="shared" si="29"/>
        <v/>
      </c>
      <c r="W237" s="5">
        <v>-0.21983125474717699</v>
      </c>
      <c r="X237" s="5">
        <v>0.54604320274637375</v>
      </c>
      <c r="Y237" s="3" t="str">
        <f t="shared" si="30"/>
        <v/>
      </c>
      <c r="Z237" s="5">
        <v>4.7208997938383802E-3</v>
      </c>
      <c r="AA237" s="5">
        <v>1.6671816762175824E-3</v>
      </c>
      <c r="AB237" s="3" t="str">
        <f t="shared" si="31"/>
        <v/>
      </c>
    </row>
    <row r="238" spans="1:28" x14ac:dyDescent="0.2">
      <c r="A238" s="3" t="s">
        <v>682</v>
      </c>
      <c r="B238" s="3" t="s">
        <v>683</v>
      </c>
      <c r="C238" s="3" t="s">
        <v>684</v>
      </c>
      <c r="D238" s="3"/>
      <c r="E238" s="5">
        <v>0.53365834554036695</v>
      </c>
      <c r="F238" s="5">
        <v>0.40629783169740352</v>
      </c>
      <c r="G238" s="3" t="str">
        <f t="shared" si="24"/>
        <v/>
      </c>
      <c r="H238" s="5">
        <v>0.140682856241863</v>
      </c>
      <c r="I238" s="5">
        <v>4.5391944681757682E-2</v>
      </c>
      <c r="J238" s="3" t="str">
        <f t="shared" si="25"/>
        <v/>
      </c>
      <c r="K238" s="5">
        <v>6.2862478892008502</v>
      </c>
      <c r="L238" s="5">
        <v>5.6017233186044004</v>
      </c>
      <c r="M238" s="3" t="str">
        <f t="shared" si="26"/>
        <v>Enriched</v>
      </c>
      <c r="N238" s="5">
        <v>-0.30292256673176998</v>
      </c>
      <c r="O238" s="5">
        <v>0.12735575549716577</v>
      </c>
      <c r="P238" s="3" t="str">
        <f t="shared" si="27"/>
        <v/>
      </c>
      <c r="Q238" s="5">
        <v>-1.14866892496721E-2</v>
      </c>
      <c r="R238" s="5">
        <v>2.6265558148568149E-3</v>
      </c>
      <c r="S238" s="3" t="str">
        <f t="shared" si="28"/>
        <v/>
      </c>
      <c r="T238" s="5">
        <v>5.6066570281982404</v>
      </c>
      <c r="U238" s="5">
        <v>4.8808954757927152</v>
      </c>
      <c r="V238" s="3" t="str">
        <f t="shared" si="29"/>
        <v>Enriched</v>
      </c>
      <c r="W238" s="5">
        <v>5.6395212809245997E-2</v>
      </c>
      <c r="X238" s="5">
        <v>2.2249455181832443E-2</v>
      </c>
      <c r="Y238" s="3" t="str">
        <f t="shared" si="30"/>
        <v/>
      </c>
      <c r="Z238" s="5">
        <v>0.56784121195475401</v>
      </c>
      <c r="AA238" s="5">
        <v>0.2313435055657278</v>
      </c>
      <c r="AB238" s="3" t="str">
        <f t="shared" si="31"/>
        <v/>
      </c>
    </row>
    <row r="239" spans="1:28" x14ac:dyDescent="0.2">
      <c r="A239" s="3" t="s">
        <v>685</v>
      </c>
      <c r="B239" s="3" t="s">
        <v>686</v>
      </c>
      <c r="C239" s="3" t="s">
        <v>687</v>
      </c>
      <c r="D239" s="3"/>
      <c r="E239" s="5">
        <v>-0.287396113077801</v>
      </c>
      <c r="F239" s="5">
        <v>0.52247072523408988</v>
      </c>
      <c r="G239" s="3" t="str">
        <f t="shared" si="24"/>
        <v/>
      </c>
      <c r="H239" s="5">
        <v>-6.22450510660819E-2</v>
      </c>
      <c r="I239" s="5">
        <v>4.5391944681757682E-2</v>
      </c>
      <c r="J239" s="3" t="str">
        <f t="shared" si="25"/>
        <v/>
      </c>
      <c r="K239" s="5">
        <v>5.0287246704101597E-2</v>
      </c>
      <c r="L239" s="5">
        <v>3.9273475539304173E-2</v>
      </c>
      <c r="M239" s="3" t="str">
        <f t="shared" si="26"/>
        <v/>
      </c>
      <c r="N239" s="5">
        <v>-7.5586954752605406E-2</v>
      </c>
      <c r="O239" s="5">
        <v>6.777057253839619E-2</v>
      </c>
      <c r="P239" s="3" t="str">
        <f t="shared" si="27"/>
        <v/>
      </c>
      <c r="Q239" s="5">
        <v>-0.69602457682291796</v>
      </c>
      <c r="R239" s="5">
        <v>1.1321595253346739</v>
      </c>
      <c r="S239" s="3" t="str">
        <f t="shared" si="28"/>
        <v/>
      </c>
      <c r="T239" s="5">
        <v>-0.38801765441894498</v>
      </c>
      <c r="U239" s="5">
        <v>0.46512843711425056</v>
      </c>
      <c r="V239" s="3" t="str">
        <f t="shared" si="29"/>
        <v/>
      </c>
      <c r="W239" s="5">
        <v>-1.0177338918050201</v>
      </c>
      <c r="X239" s="5">
        <v>1.7881115216869283</v>
      </c>
      <c r="Y239" s="3" t="str">
        <f t="shared" si="30"/>
        <v/>
      </c>
      <c r="Z239" s="5">
        <v>-0.21358617146810099</v>
      </c>
      <c r="AA239" s="5">
        <v>0.19689408159564825</v>
      </c>
      <c r="AB239" s="3" t="str">
        <f t="shared" si="31"/>
        <v/>
      </c>
    </row>
    <row r="240" spans="1:28" x14ac:dyDescent="0.2">
      <c r="A240" s="3" t="s">
        <v>691</v>
      </c>
      <c r="B240" s="3" t="s">
        <v>692</v>
      </c>
      <c r="C240" s="3" t="s">
        <v>693</v>
      </c>
      <c r="D240" s="3"/>
      <c r="E240" s="5">
        <v>-0.6575804816352</v>
      </c>
      <c r="F240" s="5">
        <v>0.74519769460722574</v>
      </c>
      <c r="G240" s="3" t="str">
        <f t="shared" si="24"/>
        <v/>
      </c>
      <c r="H240" s="5">
        <v>-0.222996817694771</v>
      </c>
      <c r="I240" s="5">
        <v>7.7710802089083417E-2</v>
      </c>
      <c r="J240" s="3" t="str">
        <f t="shared" si="25"/>
        <v/>
      </c>
      <c r="K240" s="5">
        <v>-3.674613104927E-3</v>
      </c>
      <c r="L240" s="5">
        <v>1.144538817874828E-4</v>
      </c>
      <c r="M240" s="3" t="str">
        <f t="shared" si="26"/>
        <v/>
      </c>
      <c r="N240" s="5">
        <v>-0.593542522854275</v>
      </c>
      <c r="O240" s="5">
        <v>0.45973315560916028</v>
      </c>
      <c r="P240" s="3" t="str">
        <f t="shared" si="27"/>
        <v/>
      </c>
      <c r="Q240" s="5">
        <v>-0.43432087368435301</v>
      </c>
      <c r="R240" s="5">
        <v>0.15999607542153843</v>
      </c>
      <c r="S240" s="3" t="str">
        <f t="shared" si="28"/>
        <v/>
      </c>
      <c r="T240" s="5">
        <v>-0.56366835700141105</v>
      </c>
      <c r="U240" s="5">
        <v>0.36645629503070171</v>
      </c>
      <c r="V240" s="3" t="str">
        <f t="shared" si="29"/>
        <v/>
      </c>
      <c r="W240" s="5">
        <v>-0.68072424994574698</v>
      </c>
      <c r="X240" s="5">
        <v>0.46087437973840151</v>
      </c>
      <c r="Y240" s="3" t="str">
        <f t="shared" si="30"/>
        <v/>
      </c>
      <c r="Z240" s="5">
        <v>-0.62709723578559096</v>
      </c>
      <c r="AA240" s="5">
        <v>0.34652347151286328</v>
      </c>
      <c r="AB240" s="3" t="str">
        <f t="shared" si="31"/>
        <v/>
      </c>
    </row>
    <row r="241" spans="1:28" x14ac:dyDescent="0.2">
      <c r="A241" s="3" t="s">
        <v>694</v>
      </c>
      <c r="B241" s="3" t="s">
        <v>695</v>
      </c>
      <c r="C241" s="3" t="s">
        <v>696</v>
      </c>
      <c r="D241" s="3"/>
      <c r="E241" s="5">
        <v>-0.36832745869954697</v>
      </c>
      <c r="F241" s="5">
        <v>1.0611285253996785</v>
      </c>
      <c r="G241" s="3" t="str">
        <f t="shared" si="24"/>
        <v/>
      </c>
      <c r="H241" s="5">
        <v>-0.147473017374676</v>
      </c>
      <c r="I241" s="5">
        <v>0.17017419378890775</v>
      </c>
      <c r="J241" s="3" t="str">
        <f t="shared" si="25"/>
        <v/>
      </c>
      <c r="K241" s="5">
        <v>-0.32114982604980502</v>
      </c>
      <c r="L241" s="5">
        <v>0.86749970535020438</v>
      </c>
      <c r="M241" s="3" t="str">
        <f t="shared" si="26"/>
        <v/>
      </c>
      <c r="N241" s="5">
        <v>-0.12132453918456999</v>
      </c>
      <c r="O241" s="5">
        <v>0.19153894410669919</v>
      </c>
      <c r="P241" s="3" t="str">
        <f t="shared" si="27"/>
        <v/>
      </c>
      <c r="Q241" s="5">
        <v>8.7254842122384008E-3</v>
      </c>
      <c r="R241" s="5">
        <v>2.6265558148568149E-3</v>
      </c>
      <c r="S241" s="3" t="str">
        <f t="shared" si="28"/>
        <v/>
      </c>
      <c r="T241" s="5">
        <v>-4.55849965413435E-2</v>
      </c>
      <c r="U241" s="5">
        <v>4.5948131741212817E-2</v>
      </c>
      <c r="V241" s="3" t="str">
        <f t="shared" si="29"/>
        <v/>
      </c>
      <c r="W241" s="5">
        <v>1.9397735595703101E-2</v>
      </c>
      <c r="X241" s="5">
        <v>2.6931874462864418E-2</v>
      </c>
      <c r="Y241" s="3" t="str">
        <f t="shared" si="30"/>
        <v/>
      </c>
      <c r="Z241" s="5">
        <v>5.29963175455705E-2</v>
      </c>
      <c r="AA241" s="5">
        <v>4.3300067930467555E-2</v>
      </c>
      <c r="AB241" s="3" t="str">
        <f t="shared" si="31"/>
        <v/>
      </c>
    </row>
    <row r="242" spans="1:28" x14ac:dyDescent="0.2">
      <c r="A242" s="3" t="s">
        <v>697</v>
      </c>
      <c r="B242" s="3" t="s">
        <v>698</v>
      </c>
      <c r="C242" s="3" t="s">
        <v>699</v>
      </c>
      <c r="D242" s="3"/>
      <c r="E242" s="5">
        <v>1.11575508117676</v>
      </c>
      <c r="F242" s="5">
        <v>1.5832641905649802</v>
      </c>
      <c r="G242" s="3" t="str">
        <f t="shared" si="24"/>
        <v/>
      </c>
      <c r="H242" s="5">
        <v>3.1179981231689502</v>
      </c>
      <c r="I242" s="5">
        <v>3.6926195829547845</v>
      </c>
      <c r="J242" s="3" t="str">
        <f t="shared" si="25"/>
        <v>Enriched</v>
      </c>
      <c r="K242" s="5">
        <v>2.8761704762776699</v>
      </c>
      <c r="L242" s="5">
        <v>4.0639844554359259</v>
      </c>
      <c r="M242" s="3" t="str">
        <f t="shared" si="26"/>
        <v>Enriched</v>
      </c>
      <c r="N242" s="5">
        <v>-0.47674687703450402</v>
      </c>
      <c r="O242" s="5">
        <v>0.26298083175311332</v>
      </c>
      <c r="P242" s="3" t="str">
        <f t="shared" si="27"/>
        <v/>
      </c>
      <c r="Q242" s="5">
        <v>3.0448671976725299</v>
      </c>
      <c r="R242" s="5">
        <v>3.873608692804563</v>
      </c>
      <c r="S242" s="3" t="str">
        <f t="shared" si="28"/>
        <v>Enriched</v>
      </c>
      <c r="T242" s="5">
        <v>-0.179669062296547</v>
      </c>
      <c r="U242" s="5">
        <v>6.8411804826046932E-2</v>
      </c>
      <c r="V242" s="3" t="str">
        <f t="shared" si="29"/>
        <v/>
      </c>
      <c r="W242" s="5">
        <v>-0.30623944600423098</v>
      </c>
      <c r="X242" s="5">
        <v>0.1220825796352164</v>
      </c>
      <c r="Y242" s="3" t="str">
        <f t="shared" si="30"/>
        <v/>
      </c>
      <c r="Z242" s="5">
        <v>3.1690622965494799</v>
      </c>
      <c r="AA242" s="5">
        <v>4.0860380684338979</v>
      </c>
      <c r="AB242" s="3" t="str">
        <f t="shared" si="31"/>
        <v>Enriched</v>
      </c>
    </row>
    <row r="243" spans="1:28" x14ac:dyDescent="0.2">
      <c r="A243" s="3" t="s">
        <v>700</v>
      </c>
      <c r="B243" s="3" t="s">
        <v>701</v>
      </c>
      <c r="C243" s="3" t="s">
        <v>702</v>
      </c>
      <c r="D243" s="3"/>
      <c r="E243" s="5">
        <v>0.80530632866753704</v>
      </c>
      <c r="F243" s="5">
        <v>0.34999048915148806</v>
      </c>
      <c r="G243" s="3" t="str">
        <f t="shared" si="24"/>
        <v/>
      </c>
      <c r="H243" s="5">
        <v>-0.84254625108506798</v>
      </c>
      <c r="I243" s="5">
        <v>0.19180869351223814</v>
      </c>
      <c r="J243" s="3" t="str">
        <f t="shared" si="25"/>
        <v/>
      </c>
      <c r="K243" s="5">
        <v>-0.507196214463974</v>
      </c>
      <c r="L243" s="5">
        <v>0.15662479820185418</v>
      </c>
      <c r="M243" s="3" t="str">
        <f t="shared" si="26"/>
        <v/>
      </c>
      <c r="N243" s="5">
        <v>0.76754718356662399</v>
      </c>
      <c r="O243" s="5">
        <v>0.23291259301274231</v>
      </c>
      <c r="P243" s="3" t="str">
        <f t="shared" si="27"/>
        <v/>
      </c>
      <c r="Q243" s="5">
        <v>1.40955691867405</v>
      </c>
      <c r="R243" s="5">
        <v>0.36966987792543538</v>
      </c>
      <c r="S243" s="3" t="str">
        <f t="shared" si="28"/>
        <v/>
      </c>
      <c r="T243" s="5">
        <v>-0.584588792588974</v>
      </c>
      <c r="U243" s="5">
        <v>0.12355967642530559</v>
      </c>
      <c r="V243" s="3" t="str">
        <f t="shared" si="29"/>
        <v/>
      </c>
      <c r="W243" s="5">
        <v>-1.65438694424099</v>
      </c>
      <c r="X243" s="5">
        <v>0.57528176410805409</v>
      </c>
      <c r="Y243" s="3" t="str">
        <f t="shared" si="30"/>
        <v/>
      </c>
      <c r="Z243" s="5">
        <v>-7.65232510036888E-2</v>
      </c>
      <c r="AA243" s="5">
        <v>7.7649495281674344E-3</v>
      </c>
      <c r="AB243" s="3" t="str">
        <f t="shared" si="31"/>
        <v/>
      </c>
    </row>
    <row r="244" spans="1:28" x14ac:dyDescent="0.2">
      <c r="A244" s="3" t="s">
        <v>706</v>
      </c>
      <c r="B244" s="3" t="s">
        <v>707</v>
      </c>
      <c r="C244" s="3" t="s">
        <v>708</v>
      </c>
      <c r="D244" s="3"/>
      <c r="E244" s="5">
        <v>4.2813298967149498</v>
      </c>
      <c r="F244" s="5">
        <v>3.7686836281468032</v>
      </c>
      <c r="G244" s="3" t="str">
        <f t="shared" si="24"/>
        <v>Enriched</v>
      </c>
      <c r="H244" s="5">
        <v>0.31682565477159502</v>
      </c>
      <c r="I244" s="5">
        <v>8.233593687866915E-2</v>
      </c>
      <c r="J244" s="3" t="str">
        <f t="shared" si="25"/>
        <v/>
      </c>
      <c r="K244" s="5">
        <v>3.8437453375922299</v>
      </c>
      <c r="L244" s="5">
        <v>3.2351804323257762</v>
      </c>
      <c r="M244" s="3" t="str">
        <f t="shared" si="26"/>
        <v>Enriched</v>
      </c>
      <c r="N244" s="5">
        <v>1.3267362382676899</v>
      </c>
      <c r="O244" s="5">
        <v>0.57514289935177521</v>
      </c>
      <c r="P244" s="3" t="str">
        <f t="shared" si="27"/>
        <v/>
      </c>
      <c r="Q244" s="5">
        <v>-0.38469780815972099</v>
      </c>
      <c r="R244" s="5">
        <v>9.0322761301832422E-2</v>
      </c>
      <c r="S244" s="3" t="str">
        <f t="shared" si="28"/>
        <v/>
      </c>
      <c r="T244" s="5">
        <v>-0.8385132683648</v>
      </c>
      <c r="U244" s="5">
        <v>0.32992940012271882</v>
      </c>
      <c r="V244" s="3" t="str">
        <f t="shared" si="29"/>
        <v/>
      </c>
      <c r="W244" s="5">
        <v>-0.19317648145887401</v>
      </c>
      <c r="X244" s="5">
        <v>5.8040834930600457E-2</v>
      </c>
      <c r="Y244" s="3" t="str">
        <f t="shared" si="30"/>
        <v/>
      </c>
      <c r="Z244" s="5">
        <v>0.27404700385199698</v>
      </c>
      <c r="AA244" s="5">
        <v>7.4073228325000712E-2</v>
      </c>
      <c r="AB244" s="3" t="str">
        <f t="shared" si="31"/>
        <v/>
      </c>
    </row>
    <row r="245" spans="1:28" x14ac:dyDescent="0.2">
      <c r="A245" s="3" t="s">
        <v>709</v>
      </c>
      <c r="B245" s="3" t="s">
        <v>710</v>
      </c>
      <c r="C245" s="3" t="s">
        <v>711</v>
      </c>
      <c r="D245" s="3"/>
      <c r="E245" s="5">
        <v>3.0210660298665402</v>
      </c>
      <c r="F245" s="5">
        <v>4.590095977165733</v>
      </c>
      <c r="G245" s="3" t="str">
        <f t="shared" si="24"/>
        <v>Enriched</v>
      </c>
      <c r="H245" s="5">
        <v>-0.13886451721191401</v>
      </c>
      <c r="I245" s="5">
        <v>7.5984937277571024E-2</v>
      </c>
      <c r="J245" s="3" t="str">
        <f t="shared" si="25"/>
        <v/>
      </c>
      <c r="K245" s="5">
        <v>1.32532755533854</v>
      </c>
      <c r="L245" s="5">
        <v>1.659444664341623</v>
      </c>
      <c r="M245" s="3" t="str">
        <f t="shared" si="26"/>
        <v/>
      </c>
      <c r="N245" s="5">
        <v>0.34531402587890597</v>
      </c>
      <c r="O245" s="5">
        <v>0.26990907332452602</v>
      </c>
      <c r="P245" s="3" t="str">
        <f t="shared" si="27"/>
        <v/>
      </c>
      <c r="Q245" s="5">
        <v>1.1337750752767</v>
      </c>
      <c r="R245" s="5">
        <v>1.084894620945726</v>
      </c>
      <c r="S245" s="3" t="str">
        <f t="shared" si="28"/>
        <v/>
      </c>
      <c r="T245" s="5">
        <v>4.4005076090495997E-2</v>
      </c>
      <c r="U245" s="5">
        <v>1.7050230104523698E-2</v>
      </c>
      <c r="V245" s="3" t="str">
        <f t="shared" si="29"/>
        <v/>
      </c>
      <c r="W245" s="5">
        <v>-0.35783831278482803</v>
      </c>
      <c r="X245" s="5">
        <v>0.20313844977709092</v>
      </c>
      <c r="Y245" s="3" t="str">
        <f t="shared" si="30"/>
        <v/>
      </c>
      <c r="Z245" s="5">
        <v>0.85542678833007801</v>
      </c>
      <c r="AA245" s="5">
        <v>0.5132178348751365</v>
      </c>
      <c r="AB245" s="3" t="str">
        <f t="shared" si="31"/>
        <v/>
      </c>
    </row>
    <row r="246" spans="1:28" x14ac:dyDescent="0.2">
      <c r="A246" s="3" t="s">
        <v>712</v>
      </c>
      <c r="B246" s="3" t="s">
        <v>713</v>
      </c>
      <c r="C246" s="3" t="s">
        <v>714</v>
      </c>
      <c r="D246" s="3"/>
      <c r="E246" s="5">
        <v>-0.26867061191135</v>
      </c>
      <c r="F246" s="5">
        <v>0.91117114282872169</v>
      </c>
      <c r="G246" s="3" t="str">
        <f t="shared" si="24"/>
        <v/>
      </c>
      <c r="H246" s="5">
        <v>-0.16909111870659599</v>
      </c>
      <c r="I246" s="5">
        <v>0.22160424234095255</v>
      </c>
      <c r="J246" s="3" t="str">
        <f t="shared" si="25"/>
        <v/>
      </c>
      <c r="K246" s="5">
        <v>-0.43210241529676502</v>
      </c>
      <c r="L246" s="5">
        <v>1.5253777925122638</v>
      </c>
      <c r="M246" s="3" t="str">
        <f t="shared" si="26"/>
        <v/>
      </c>
      <c r="N246" s="5">
        <v>-0.244833204481335</v>
      </c>
      <c r="O246" s="5">
        <v>0.57514289935177521</v>
      </c>
      <c r="P246" s="3" t="str">
        <f t="shared" si="27"/>
        <v/>
      </c>
      <c r="Q246" s="5">
        <v>-0.308190875583225</v>
      </c>
      <c r="R246" s="5">
        <v>0.61048627959148594</v>
      </c>
      <c r="S246" s="3" t="str">
        <f t="shared" si="28"/>
        <v/>
      </c>
      <c r="T246" s="5">
        <v>8.4563361273879405E-3</v>
      </c>
      <c r="U246" s="5">
        <v>9.279713854725825E-3</v>
      </c>
      <c r="V246" s="3" t="str">
        <f t="shared" si="29"/>
        <v/>
      </c>
      <c r="W246" s="5">
        <v>-9.2091454399955794E-2</v>
      </c>
      <c r="X246" s="5">
        <v>0.14492010779461087</v>
      </c>
      <c r="Y246" s="3" t="str">
        <f t="shared" si="30"/>
        <v/>
      </c>
      <c r="Z246" s="5">
        <v>1.7385270860462002E-2</v>
      </c>
      <c r="AA246" s="5">
        <v>7.7649495281674344E-3</v>
      </c>
      <c r="AB246" s="3" t="str">
        <f t="shared" si="31"/>
        <v/>
      </c>
    </row>
    <row r="247" spans="1:28" x14ac:dyDescent="0.2">
      <c r="A247" s="3" t="s">
        <v>717</v>
      </c>
      <c r="B247" s="3" t="s">
        <v>718</v>
      </c>
      <c r="C247" s="3" t="s">
        <v>719</v>
      </c>
      <c r="D247" s="3"/>
      <c r="E247" s="5">
        <v>-1.5914336310492601</v>
      </c>
      <c r="F247" s="5">
        <v>3.2814167143495743</v>
      </c>
      <c r="G247" s="3" t="str">
        <f t="shared" si="24"/>
        <v/>
      </c>
      <c r="H247" s="5">
        <v>-8.1816779242593896E-3</v>
      </c>
      <c r="I247" s="5">
        <v>3.0323639828422747E-3</v>
      </c>
      <c r="J247" s="3" t="str">
        <f t="shared" si="25"/>
        <v/>
      </c>
      <c r="K247" s="5">
        <v>-1.42443444993761</v>
      </c>
      <c r="L247" s="5">
        <v>0.94840170960405656</v>
      </c>
      <c r="M247" s="3" t="str">
        <f t="shared" si="26"/>
        <v/>
      </c>
      <c r="N247" s="5">
        <v>2.7718438042537499E-2</v>
      </c>
      <c r="O247" s="5">
        <v>2.4585724416370185E-2</v>
      </c>
      <c r="P247" s="3" t="str">
        <f t="shared" si="27"/>
        <v/>
      </c>
      <c r="Q247" s="5">
        <v>-0.143763648139103</v>
      </c>
      <c r="R247" s="5">
        <v>7.3683986207550831E-2</v>
      </c>
      <c r="S247" s="3" t="str">
        <f t="shared" si="28"/>
        <v/>
      </c>
      <c r="T247" s="5">
        <v>0.37349912855360401</v>
      </c>
      <c r="U247" s="5">
        <v>0.36170885641707884</v>
      </c>
      <c r="V247" s="3" t="str">
        <f t="shared" si="29"/>
        <v/>
      </c>
      <c r="W247" s="5">
        <v>-1.5236896938747799</v>
      </c>
      <c r="X247" s="5">
        <v>1.484090855486115</v>
      </c>
      <c r="Y247" s="3" t="str">
        <f t="shared" si="30"/>
        <v/>
      </c>
      <c r="Z247" s="5">
        <v>-0.28757709927029002</v>
      </c>
      <c r="AA247" s="5">
        <v>0.21010075786298649</v>
      </c>
      <c r="AB247" s="3" t="str">
        <f t="shared" si="31"/>
        <v/>
      </c>
    </row>
    <row r="248" spans="1:28" x14ac:dyDescent="0.2">
      <c r="A248" s="3" t="s">
        <v>720</v>
      </c>
      <c r="B248" s="3" t="s">
        <v>721</v>
      </c>
      <c r="C248" s="3" t="s">
        <v>722</v>
      </c>
      <c r="D248" s="3"/>
      <c r="E248" s="5">
        <v>1.26626438564724</v>
      </c>
      <c r="F248" s="5">
        <v>1.1951391567105343</v>
      </c>
      <c r="G248" s="3" t="str">
        <f t="shared" si="24"/>
        <v/>
      </c>
      <c r="H248" s="5">
        <v>1.6062664455837701</v>
      </c>
      <c r="I248" s="5">
        <v>0.77676960746380508</v>
      </c>
      <c r="J248" s="3" t="str">
        <f t="shared" si="25"/>
        <v/>
      </c>
      <c r="K248" s="5">
        <v>0.98242357042100503</v>
      </c>
      <c r="L248" s="5">
        <v>0.64179682286555428</v>
      </c>
      <c r="M248" s="3" t="str">
        <f t="shared" si="26"/>
        <v/>
      </c>
      <c r="N248" s="5">
        <v>1.5291396247016</v>
      </c>
      <c r="O248" s="5">
        <v>0.96715482629792082</v>
      </c>
      <c r="P248" s="3" t="str">
        <f t="shared" si="27"/>
        <v/>
      </c>
      <c r="Q248" s="5">
        <v>0.377038743760849</v>
      </c>
      <c r="R248" s="5">
        <v>6.742757741425523E-2</v>
      </c>
      <c r="S248" s="3" t="str">
        <f t="shared" si="28"/>
        <v/>
      </c>
      <c r="T248" s="5">
        <v>0.113136079576279</v>
      </c>
      <c r="U248" s="5">
        <v>3.436696430633715E-2</v>
      </c>
      <c r="V248" s="3" t="str">
        <f t="shared" si="29"/>
        <v/>
      </c>
      <c r="W248" s="5">
        <v>0.39715237087673599</v>
      </c>
      <c r="X248" s="5">
        <v>0.17025306165595114</v>
      </c>
      <c r="Y248" s="3" t="str">
        <f t="shared" si="30"/>
        <v/>
      </c>
      <c r="Z248" s="5">
        <v>1.0851470099555101</v>
      </c>
      <c r="AA248" s="5">
        <v>0.44926699787484381</v>
      </c>
      <c r="AB248" s="3" t="str">
        <f t="shared" si="31"/>
        <v/>
      </c>
    </row>
    <row r="249" spans="1:28" x14ac:dyDescent="0.2">
      <c r="A249" s="3" t="s">
        <v>723</v>
      </c>
      <c r="B249" s="3" t="s">
        <v>724</v>
      </c>
      <c r="C249" s="3" t="s">
        <v>725</v>
      </c>
      <c r="D249" s="3"/>
      <c r="E249" s="5">
        <v>0.355416615804035</v>
      </c>
      <c r="F249" s="5">
        <v>0.2578861670407841</v>
      </c>
      <c r="G249" s="3" t="str">
        <f t="shared" si="24"/>
        <v/>
      </c>
      <c r="H249" s="5">
        <v>-0.65228716532389397</v>
      </c>
      <c r="I249" s="5">
        <v>0.28173492581413628</v>
      </c>
      <c r="J249" s="3" t="str">
        <f t="shared" si="25"/>
        <v/>
      </c>
      <c r="K249" s="5">
        <v>0.26181221008300798</v>
      </c>
      <c r="L249" s="5">
        <v>0.15662479820185418</v>
      </c>
      <c r="M249" s="3" t="str">
        <f t="shared" si="26"/>
        <v/>
      </c>
      <c r="N249" s="5">
        <v>-0.77737744649251495</v>
      </c>
      <c r="O249" s="5">
        <v>0.57514289935177521</v>
      </c>
      <c r="P249" s="3" t="str">
        <f t="shared" si="27"/>
        <v/>
      </c>
      <c r="Q249" s="5">
        <v>-0.35544904073079697</v>
      </c>
      <c r="R249" s="5">
        <v>0.11170948646393998</v>
      </c>
      <c r="S249" s="3" t="str">
        <f t="shared" si="28"/>
        <v/>
      </c>
      <c r="T249" s="5">
        <v>-0.36927986145019498</v>
      </c>
      <c r="U249" s="5">
        <v>0.14738129303682124</v>
      </c>
      <c r="V249" s="3" t="str">
        <f t="shared" si="29"/>
        <v/>
      </c>
      <c r="W249" s="5">
        <v>3.6644999186197902</v>
      </c>
      <c r="X249" s="5">
        <v>3.5500595268401391</v>
      </c>
      <c r="Y249" s="3" t="str">
        <f t="shared" si="30"/>
        <v>Enriched</v>
      </c>
      <c r="Z249" s="5">
        <v>0.45961062113443801</v>
      </c>
      <c r="AA249" s="5">
        <v>0.21010075786298649</v>
      </c>
      <c r="AB249" s="3" t="str">
        <f t="shared" si="31"/>
        <v/>
      </c>
    </row>
    <row r="250" spans="1:28" x14ac:dyDescent="0.2">
      <c r="A250" s="3" t="s">
        <v>726</v>
      </c>
      <c r="B250" s="3" t="s">
        <v>727</v>
      </c>
      <c r="C250" s="3" t="s">
        <v>728</v>
      </c>
      <c r="D250" s="3"/>
      <c r="E250" s="5">
        <v>1.49036004808214</v>
      </c>
      <c r="F250" s="5">
        <v>1.8580492277211329</v>
      </c>
      <c r="G250" s="3" t="str">
        <f t="shared" si="24"/>
        <v/>
      </c>
      <c r="H250" s="5">
        <v>-0.33523390028212002</v>
      </c>
      <c r="I250" s="5">
        <v>0.13633515021933656</v>
      </c>
      <c r="J250" s="3" t="str">
        <f t="shared" si="25"/>
        <v/>
      </c>
      <c r="K250" s="5">
        <v>0.67046970791286897</v>
      </c>
      <c r="L250" s="5">
        <v>0.50069602376201949</v>
      </c>
      <c r="M250" s="3" t="str">
        <f t="shared" si="26"/>
        <v/>
      </c>
      <c r="N250" s="5">
        <v>1.3250889248318101</v>
      </c>
      <c r="O250" s="5">
        <v>0.6708616188420452</v>
      </c>
      <c r="P250" s="3" t="str">
        <f t="shared" si="27"/>
        <v/>
      </c>
      <c r="Q250" s="5">
        <v>0.94521755642361105</v>
      </c>
      <c r="R250" s="5">
        <v>0.60394959400161141</v>
      </c>
      <c r="S250" s="3" t="str">
        <f t="shared" si="28"/>
        <v/>
      </c>
      <c r="T250" s="5">
        <v>-0.41720729404025603</v>
      </c>
      <c r="U250" s="5">
        <v>0.21738589154882226</v>
      </c>
      <c r="V250" s="3" t="str">
        <f t="shared" si="29"/>
        <v/>
      </c>
      <c r="W250" s="5">
        <v>0.100087907579208</v>
      </c>
      <c r="X250" s="5">
        <v>4.6041082447296572E-2</v>
      </c>
      <c r="Y250" s="3" t="str">
        <f t="shared" si="30"/>
        <v/>
      </c>
      <c r="Z250" s="5">
        <v>0.61350928412543504</v>
      </c>
      <c r="AA250" s="5">
        <v>0.24699654438477545</v>
      </c>
      <c r="AB250" s="3" t="str">
        <f t="shared" si="31"/>
        <v/>
      </c>
    </row>
    <row r="251" spans="1:28" x14ac:dyDescent="0.2">
      <c r="A251" s="3" t="s">
        <v>729</v>
      </c>
      <c r="B251" s="3" t="s">
        <v>730</v>
      </c>
      <c r="C251" s="3" t="s">
        <v>731</v>
      </c>
      <c r="D251" s="3"/>
      <c r="E251" s="5">
        <v>-0.51154369778103304</v>
      </c>
      <c r="F251" s="5">
        <v>0.34144797716484476</v>
      </c>
      <c r="G251" s="3" t="str">
        <f t="shared" si="24"/>
        <v/>
      </c>
      <c r="H251" s="5">
        <v>0.17874357435438201</v>
      </c>
      <c r="I251" s="5">
        <v>4.5391944681757682E-2</v>
      </c>
      <c r="J251" s="3" t="str">
        <f t="shared" si="25"/>
        <v/>
      </c>
      <c r="K251" s="5">
        <v>-0.82124688890245401</v>
      </c>
      <c r="L251" s="5">
        <v>0.42771592064702735</v>
      </c>
      <c r="M251" s="3" t="str">
        <f t="shared" si="26"/>
        <v/>
      </c>
      <c r="N251" s="5">
        <v>-1.22827890184191</v>
      </c>
      <c r="O251" s="5">
        <v>0.51665100526634478</v>
      </c>
      <c r="P251" s="3" t="str">
        <f t="shared" si="27"/>
        <v/>
      </c>
      <c r="Q251" s="5">
        <v>0.15777481926812001</v>
      </c>
      <c r="R251" s="5">
        <v>2.8780908672374921E-2</v>
      </c>
      <c r="S251" s="3" t="str">
        <f t="shared" si="28"/>
        <v/>
      </c>
      <c r="T251" s="5">
        <v>0.279077106051975</v>
      </c>
      <c r="U251" s="5">
        <v>9.2876847843308713E-2</v>
      </c>
      <c r="V251" s="3" t="str">
        <f t="shared" si="29"/>
        <v/>
      </c>
      <c r="W251" s="5">
        <v>0.34123950534396702</v>
      </c>
      <c r="X251" s="5">
        <v>0.13222044621361367</v>
      </c>
      <c r="Y251" s="3" t="str">
        <f t="shared" si="30"/>
        <v/>
      </c>
      <c r="Z251" s="5">
        <v>1.2973361545139299E-2</v>
      </c>
      <c r="AA251" s="5">
        <v>1.6280384532311317E-3</v>
      </c>
      <c r="AB251" s="3" t="str">
        <f t="shared" si="31"/>
        <v/>
      </c>
    </row>
    <row r="252" spans="1:28" x14ac:dyDescent="0.2">
      <c r="A252" s="3" t="s">
        <v>732</v>
      </c>
      <c r="B252" s="3" t="s">
        <v>733</v>
      </c>
      <c r="C252" s="3" t="s">
        <v>734</v>
      </c>
      <c r="D252" s="3"/>
      <c r="E252" s="5">
        <v>-0.48633829752604302</v>
      </c>
      <c r="F252" s="5">
        <v>2.4545908217859038</v>
      </c>
      <c r="G252" s="3" t="str">
        <f t="shared" si="24"/>
        <v/>
      </c>
      <c r="H252" s="5">
        <v>-0.16927146911621099</v>
      </c>
      <c r="I252" s="5">
        <v>0.28173492581413628</v>
      </c>
      <c r="J252" s="3" t="str">
        <f t="shared" si="25"/>
        <v/>
      </c>
      <c r="K252" s="5">
        <v>-0.45757993062337099</v>
      </c>
      <c r="L252" s="5">
        <v>2.2123344060160743</v>
      </c>
      <c r="M252" s="3" t="str">
        <f t="shared" si="26"/>
        <v/>
      </c>
      <c r="N252" s="5">
        <v>-0.27051162719726601</v>
      </c>
      <c r="O252" s="5">
        <v>0.86109183921740318</v>
      </c>
      <c r="P252" s="3" t="str">
        <f t="shared" si="27"/>
        <v/>
      </c>
      <c r="Q252" s="5">
        <v>-0.11547279357910201</v>
      </c>
      <c r="R252" s="5">
        <v>0.22005011732710311</v>
      </c>
      <c r="S252" s="3" t="str">
        <f t="shared" si="28"/>
        <v/>
      </c>
      <c r="T252" s="5">
        <v>-4.99979654948035E-3</v>
      </c>
      <c r="U252" s="5">
        <v>9.279713854725825E-3</v>
      </c>
      <c r="V252" s="3" t="str">
        <f t="shared" si="29"/>
        <v/>
      </c>
      <c r="W252" s="5">
        <v>-2.20947265625E-2</v>
      </c>
      <c r="X252" s="5">
        <v>4.3918354453196889E-2</v>
      </c>
      <c r="Y252" s="3" t="str">
        <f t="shared" si="30"/>
        <v/>
      </c>
      <c r="Z252" s="5">
        <v>5.0516128540039097E-2</v>
      </c>
      <c r="AA252" s="5">
        <v>8.8545773226896746E-2</v>
      </c>
      <c r="AB252" s="3" t="str">
        <f t="shared" si="31"/>
        <v/>
      </c>
    </row>
    <row r="253" spans="1:28" x14ac:dyDescent="0.2">
      <c r="A253" s="3" t="s">
        <v>738</v>
      </c>
      <c r="B253" s="3" t="s">
        <v>739</v>
      </c>
      <c r="C253" s="3" t="s">
        <v>740</v>
      </c>
      <c r="D253" s="3"/>
      <c r="E253" s="5">
        <v>0.93495665656195803</v>
      </c>
      <c r="F253" s="5">
        <v>0.72456353584755417</v>
      </c>
      <c r="G253" s="3" t="str">
        <f t="shared" si="24"/>
        <v/>
      </c>
      <c r="H253" s="5">
        <v>0.22259182400173599</v>
      </c>
      <c r="I253" s="5">
        <v>6.2689511219634383E-2</v>
      </c>
      <c r="J253" s="3" t="str">
        <f t="shared" si="25"/>
        <v/>
      </c>
      <c r="K253" s="5">
        <v>0.64036666022406796</v>
      </c>
      <c r="L253" s="5">
        <v>0.37721577403769013</v>
      </c>
      <c r="M253" s="3" t="str">
        <f t="shared" si="26"/>
        <v/>
      </c>
      <c r="N253" s="5">
        <v>0.56571430630153996</v>
      </c>
      <c r="O253" s="5">
        <v>0.26394026535778564</v>
      </c>
      <c r="P253" s="3" t="str">
        <f t="shared" si="27"/>
        <v/>
      </c>
      <c r="Q253" s="5">
        <v>0.184689627753365</v>
      </c>
      <c r="R253" s="5">
        <v>2.8808065043688231E-2</v>
      </c>
      <c r="S253" s="3" t="str">
        <f t="shared" si="28"/>
        <v/>
      </c>
      <c r="T253" s="5">
        <v>0.311731126573349</v>
      </c>
      <c r="U253" s="5">
        <v>9.9568571375574011E-2</v>
      </c>
      <c r="V253" s="3" t="str">
        <f t="shared" si="29"/>
        <v/>
      </c>
      <c r="W253" s="5">
        <v>0.27188788519965401</v>
      </c>
      <c r="X253" s="5">
        <v>0.10762729994143531</v>
      </c>
      <c r="Y253" s="3" t="str">
        <f t="shared" si="30"/>
        <v/>
      </c>
      <c r="Z253" s="5">
        <v>0.45107375250922399</v>
      </c>
      <c r="AA253" s="5">
        <v>0.15403232941331343</v>
      </c>
      <c r="AB253" s="3" t="str">
        <f t="shared" si="31"/>
        <v/>
      </c>
    </row>
    <row r="254" spans="1:28" x14ac:dyDescent="0.2">
      <c r="A254" s="3" t="s">
        <v>741</v>
      </c>
      <c r="B254" s="3" t="s">
        <v>742</v>
      </c>
      <c r="C254" s="3" t="s">
        <v>743</v>
      </c>
      <c r="D254" s="3"/>
      <c r="E254" s="5">
        <v>-0.29315821329752401</v>
      </c>
      <c r="F254" s="5">
        <v>1.8580492277211329</v>
      </c>
      <c r="G254" s="3" t="str">
        <f t="shared" si="24"/>
        <v/>
      </c>
      <c r="H254" s="5">
        <v>5.9553146362304701E-2</v>
      </c>
      <c r="I254" s="5">
        <v>0.14241509735914257</v>
      </c>
      <c r="J254" s="3" t="str">
        <f t="shared" si="25"/>
        <v/>
      </c>
      <c r="K254" s="5">
        <v>-0.10277748107910201</v>
      </c>
      <c r="L254" s="5">
        <v>0.47782749721258938</v>
      </c>
      <c r="M254" s="3" t="str">
        <f t="shared" si="26"/>
        <v/>
      </c>
      <c r="N254" s="5">
        <v>-0.179057439168293</v>
      </c>
      <c r="O254" s="5">
        <v>0.78785323583124944</v>
      </c>
      <c r="P254" s="3" t="str">
        <f t="shared" si="27"/>
        <v/>
      </c>
      <c r="Q254" s="5">
        <v>0.33209419250488298</v>
      </c>
      <c r="R254" s="5">
        <v>1.9065932317293495</v>
      </c>
      <c r="S254" s="3" t="str">
        <f t="shared" si="28"/>
        <v/>
      </c>
      <c r="T254" s="5">
        <v>1.8781661987304701E-2</v>
      </c>
      <c r="U254" s="5">
        <v>4.4138272181000325E-2</v>
      </c>
      <c r="V254" s="3" t="str">
        <f t="shared" si="29"/>
        <v/>
      </c>
      <c r="W254" s="5">
        <v>0.189804077148438</v>
      </c>
      <c r="X254" s="5">
        <v>0.80099796491649911</v>
      </c>
      <c r="Y254" s="3" t="str">
        <f t="shared" si="30"/>
        <v/>
      </c>
      <c r="Z254" s="5">
        <v>6.9777806599937306E-2</v>
      </c>
      <c r="AA254" s="5">
        <v>0.1923462442221292</v>
      </c>
      <c r="AB254" s="3" t="str">
        <f t="shared" si="31"/>
        <v/>
      </c>
    </row>
    <row r="255" spans="1:28" x14ac:dyDescent="0.2">
      <c r="A255" s="3" t="s">
        <v>744</v>
      </c>
      <c r="B255" s="3" t="s">
        <v>745</v>
      </c>
      <c r="C255" s="3" t="s">
        <v>746</v>
      </c>
      <c r="D255" s="3"/>
      <c r="E255" s="5">
        <v>2.1560560862223301</v>
      </c>
      <c r="F255" s="5">
        <v>2.1600021794054483</v>
      </c>
      <c r="G255" s="3" t="str">
        <f t="shared" si="24"/>
        <v>Enriched</v>
      </c>
      <c r="H255" s="5">
        <v>-0.74436314900716405</v>
      </c>
      <c r="I255" s="5">
        <v>0.2756956236276436</v>
      </c>
      <c r="J255" s="3" t="str">
        <f t="shared" si="25"/>
        <v/>
      </c>
      <c r="K255" s="5">
        <v>7.8289031982421903E-2</v>
      </c>
      <c r="L255" s="5">
        <v>1.8788879114394919E-2</v>
      </c>
      <c r="M255" s="3" t="str">
        <f t="shared" si="26"/>
        <v/>
      </c>
      <c r="N255" s="5">
        <v>-0.79501787821451897</v>
      </c>
      <c r="O255" s="5">
        <v>0.36782393161477261</v>
      </c>
      <c r="P255" s="3" t="str">
        <f t="shared" si="27"/>
        <v/>
      </c>
      <c r="Q255" s="5">
        <v>-0.19783528645833601</v>
      </c>
      <c r="R255" s="5">
        <v>3.3492764829576874E-2</v>
      </c>
      <c r="S255" s="3" t="str">
        <f t="shared" si="28"/>
        <v/>
      </c>
      <c r="T255" s="5">
        <v>-3.7666956583659997E-2</v>
      </c>
      <c r="U255" s="5">
        <v>9.279713854725825E-3</v>
      </c>
      <c r="V255" s="3" t="str">
        <f t="shared" si="29"/>
        <v/>
      </c>
      <c r="W255" s="5">
        <v>-0.50527127583821896</v>
      </c>
      <c r="X255" s="5">
        <v>0.20313844977709092</v>
      </c>
      <c r="Y255" s="3" t="str">
        <f t="shared" si="30"/>
        <v/>
      </c>
      <c r="Z255" s="5">
        <v>0.17747879028320299</v>
      </c>
      <c r="AA255" s="5">
        <v>4.3300067930467555E-2</v>
      </c>
      <c r="AB255" s="3" t="str">
        <f t="shared" si="31"/>
        <v/>
      </c>
    </row>
    <row r="256" spans="1:28" x14ac:dyDescent="0.2">
      <c r="A256" s="3" t="s">
        <v>747</v>
      </c>
      <c r="B256" s="3" t="s">
        <v>748</v>
      </c>
      <c r="C256" s="3" t="s">
        <v>749</v>
      </c>
      <c r="D256" s="3"/>
      <c r="E256" s="5">
        <v>-0.24683125813802001</v>
      </c>
      <c r="F256" s="5">
        <v>1.7295571863425261</v>
      </c>
      <c r="G256" s="3" t="str">
        <f t="shared" si="24"/>
        <v/>
      </c>
      <c r="H256" s="5">
        <v>3.4074147542316503E-2</v>
      </c>
      <c r="I256" s="5">
        <v>7.5984937277571024E-2</v>
      </c>
      <c r="J256" s="3" t="str">
        <f t="shared" si="25"/>
        <v/>
      </c>
      <c r="K256" s="5">
        <v>-0.146299997965496</v>
      </c>
      <c r="L256" s="5">
        <v>0.85642355014335592</v>
      </c>
      <c r="M256" s="3" t="str">
        <f t="shared" si="26"/>
        <v/>
      </c>
      <c r="N256" s="5">
        <v>-0.16818745930989501</v>
      </c>
      <c r="O256" s="5">
        <v>0.77303205891733562</v>
      </c>
      <c r="P256" s="3" t="str">
        <f t="shared" si="27"/>
        <v/>
      </c>
      <c r="Q256" s="5">
        <v>0.19429206848144501</v>
      </c>
      <c r="R256" s="5">
        <v>0.73836529932294281</v>
      </c>
      <c r="S256" s="3" t="str">
        <f t="shared" si="28"/>
        <v/>
      </c>
      <c r="T256" s="5">
        <v>-9.75602467854806E-2</v>
      </c>
      <c r="U256" s="5">
        <v>0.36170885641707884</v>
      </c>
      <c r="V256" s="3" t="str">
        <f t="shared" si="29"/>
        <v/>
      </c>
      <c r="W256" s="5">
        <v>5.8528900146484403E-2</v>
      </c>
      <c r="X256" s="5">
        <v>0.17010709717386771</v>
      </c>
      <c r="Y256" s="3" t="str">
        <f t="shared" si="30"/>
        <v/>
      </c>
      <c r="Z256" s="5">
        <v>-6.8661371866863205E-2</v>
      </c>
      <c r="AA256" s="5">
        <v>0.19383011268533709</v>
      </c>
      <c r="AB256" s="3" t="str">
        <f t="shared" si="31"/>
        <v/>
      </c>
    </row>
    <row r="257" spans="1:28" x14ac:dyDescent="0.2">
      <c r="A257" s="3" t="s">
        <v>750</v>
      </c>
      <c r="B257" s="3" t="s">
        <v>751</v>
      </c>
      <c r="C257" s="3" t="s">
        <v>752</v>
      </c>
      <c r="D257" s="3"/>
      <c r="E257" s="5">
        <v>-0.49085617065429699</v>
      </c>
      <c r="F257" s="5">
        <v>0.40051297954493603</v>
      </c>
      <c r="G257" s="3" t="str">
        <f t="shared" si="24"/>
        <v/>
      </c>
      <c r="H257" s="5">
        <v>-9.4397226969402198E-2</v>
      </c>
      <c r="I257" s="5">
        <v>2.7189855130353349E-2</v>
      </c>
      <c r="J257" s="3" t="str">
        <f t="shared" si="25"/>
        <v/>
      </c>
      <c r="K257" s="5">
        <v>-0.28410466512044202</v>
      </c>
      <c r="L257" s="5">
        <v>0.15490800159414919</v>
      </c>
      <c r="M257" s="3" t="str">
        <f t="shared" si="26"/>
        <v/>
      </c>
      <c r="N257" s="5">
        <v>-1.0727055867513</v>
      </c>
      <c r="O257" s="5">
        <v>0.6158873954826769</v>
      </c>
      <c r="P257" s="3" t="str">
        <f t="shared" si="27"/>
        <v/>
      </c>
      <c r="Q257" s="5">
        <v>-0.77741368611653505</v>
      </c>
      <c r="R257" s="5">
        <v>0.36966987792543538</v>
      </c>
      <c r="S257" s="3" t="str">
        <f t="shared" si="28"/>
        <v/>
      </c>
      <c r="T257" s="5">
        <v>-1.64811833699544</v>
      </c>
      <c r="U257" s="5">
        <v>1.3695703329030786</v>
      </c>
      <c r="V257" s="3" t="str">
        <f t="shared" si="29"/>
        <v/>
      </c>
      <c r="W257" s="5">
        <v>-0.63331349690755101</v>
      </c>
      <c r="X257" s="5">
        <v>0.33896879822997589</v>
      </c>
      <c r="Y257" s="3" t="str">
        <f t="shared" si="30"/>
        <v/>
      </c>
      <c r="Z257" s="5">
        <v>-0.92105611165364498</v>
      </c>
      <c r="AA257" s="5">
        <v>0.42727296163530049</v>
      </c>
      <c r="AB257" s="3" t="str">
        <f t="shared" si="31"/>
        <v/>
      </c>
    </row>
    <row r="258" spans="1:28" x14ac:dyDescent="0.2">
      <c r="A258" s="3" t="s">
        <v>756</v>
      </c>
      <c r="B258" s="3" t="s">
        <v>757</v>
      </c>
      <c r="C258" s="3" t="s">
        <v>758</v>
      </c>
      <c r="D258" s="3"/>
      <c r="E258" s="5">
        <v>-3.5875532362197801E-2</v>
      </c>
      <c r="F258" s="5">
        <v>4.6103688959217168E-2</v>
      </c>
      <c r="G258" s="3" t="str">
        <f t="shared" ref="G258:G261" si="32">IF(AND(F258&gt;2, E258&gt;2), "Enriched", "")</f>
        <v/>
      </c>
      <c r="H258" s="5">
        <v>3.44089931911888E-2</v>
      </c>
      <c r="I258" s="5">
        <v>2.7189855130353349E-2</v>
      </c>
      <c r="J258" s="3" t="str">
        <f t="shared" ref="J258:J261" si="33">IF(AND(I258&gt;2, H258&gt;2), "Enriched", "")</f>
        <v/>
      </c>
      <c r="K258" s="5">
        <v>-0.104566786024307</v>
      </c>
      <c r="L258" s="5">
        <v>0.15066946111781865</v>
      </c>
      <c r="M258" s="3" t="str">
        <f t="shared" ref="M258:M261" si="34">IF(AND(L258&gt;2, K258&gt;2), "Enriched", "")</f>
        <v/>
      </c>
      <c r="N258" s="5">
        <v>-1.50441063774949E-2</v>
      </c>
      <c r="O258" s="5">
        <v>2.3077337769374314E-2</v>
      </c>
      <c r="P258" s="3" t="str">
        <f t="shared" ref="P258:P261" si="35">IF(AND(O258&gt;2, N258&gt;2), "Enriched", "")</f>
        <v/>
      </c>
      <c r="Q258" s="5">
        <v>-0.17686102125379899</v>
      </c>
      <c r="R258" s="5">
        <v>0.15903322260291081</v>
      </c>
      <c r="S258" s="3" t="str">
        <f t="shared" ref="S258:S261" si="36">IF(AND(R258&gt;2, Q258&gt;2), "Enriched", "")</f>
        <v/>
      </c>
      <c r="T258" s="5">
        <v>-4.3966505262602604E-3</v>
      </c>
      <c r="U258" s="5">
        <v>4.7029545736660379E-3</v>
      </c>
      <c r="V258" s="3" t="str">
        <f t="shared" ref="V258:V261" si="37">IF(AND(U258&gt;2, T258&gt;2), "Enriched", "")</f>
        <v/>
      </c>
      <c r="W258" s="5">
        <v>-0.35032547844780698</v>
      </c>
      <c r="X258" s="5">
        <v>0.46885437217687431</v>
      </c>
      <c r="Y258" s="3" t="str">
        <f t="shared" ref="Y258:Y261" si="38">IF(AND(X258&gt;2, W258&gt;2), "Enriched", "")</f>
        <v/>
      </c>
      <c r="Z258" s="5">
        <v>-3.6815219455295499E-2</v>
      </c>
      <c r="AA258" s="5">
        <v>1.0830714401499592E-2</v>
      </c>
      <c r="AB258" s="3" t="str">
        <f t="shared" ref="AB258:AB261" si="39">IF(AND(AA258&gt;2, Z258&gt;2), "Enriched", "")</f>
        <v/>
      </c>
    </row>
    <row r="259" spans="1:28" x14ac:dyDescent="0.2">
      <c r="A259" s="3" t="s">
        <v>759</v>
      </c>
      <c r="B259" s="3" t="s">
        <v>760</v>
      </c>
      <c r="C259" s="3" t="s">
        <v>761</v>
      </c>
      <c r="D259" s="3"/>
      <c r="E259" s="5">
        <v>1.0004717508951799</v>
      </c>
      <c r="F259" s="5">
        <v>0.87495583000408672</v>
      </c>
      <c r="G259" s="3" t="str">
        <f t="shared" si="32"/>
        <v/>
      </c>
      <c r="H259" s="5">
        <v>-5.2404403686523403E-2</v>
      </c>
      <c r="I259" s="5">
        <v>8.4198328070071524E-3</v>
      </c>
      <c r="J259" s="3" t="str">
        <f t="shared" si="33"/>
        <v/>
      </c>
      <c r="K259" s="5">
        <v>3.72933006286621</v>
      </c>
      <c r="L259" s="5">
        <v>3.6830698993636273</v>
      </c>
      <c r="M259" s="3" t="str">
        <f t="shared" si="34"/>
        <v>Enriched</v>
      </c>
      <c r="N259" s="5">
        <v>0.60034306844075402</v>
      </c>
      <c r="O259" s="5">
        <v>0.32514458823869274</v>
      </c>
      <c r="P259" s="3" t="str">
        <f t="shared" si="35"/>
        <v/>
      </c>
      <c r="Q259" s="5">
        <v>0.32958857218424598</v>
      </c>
      <c r="R259" s="5">
        <v>9.3085370089320787E-2</v>
      </c>
      <c r="S259" s="3" t="str">
        <f t="shared" si="36"/>
        <v/>
      </c>
      <c r="T259" s="5">
        <v>-0.65587234497070301</v>
      </c>
      <c r="U259" s="5">
        <v>0.24008375641784221</v>
      </c>
      <c r="V259" s="3" t="str">
        <f t="shared" si="37"/>
        <v/>
      </c>
      <c r="W259" s="5">
        <v>0.33989524841308599</v>
      </c>
      <c r="X259" s="5">
        <v>0.13222044621361367</v>
      </c>
      <c r="Y259" s="3" t="str">
        <f t="shared" si="38"/>
        <v/>
      </c>
      <c r="Z259" s="5">
        <v>5.0345217386881496</v>
      </c>
      <c r="AA259" s="5">
        <v>4.2378064336716941</v>
      </c>
      <c r="AB259" s="3" t="str">
        <f t="shared" si="39"/>
        <v>Enriched</v>
      </c>
    </row>
    <row r="260" spans="1:28" x14ac:dyDescent="0.2">
      <c r="A260" s="3" t="s">
        <v>762</v>
      </c>
      <c r="B260" s="3" t="s">
        <v>763</v>
      </c>
      <c r="C260" s="3" t="s">
        <v>764</v>
      </c>
      <c r="D260" s="3"/>
      <c r="E260" s="5">
        <v>0.27979702419704799</v>
      </c>
      <c r="F260" s="5">
        <v>0.34144797716484476</v>
      </c>
      <c r="G260" s="3" t="str">
        <f t="shared" si="32"/>
        <v/>
      </c>
      <c r="H260" s="5">
        <v>-0.599523756239151</v>
      </c>
      <c r="I260" s="5">
        <v>0.28131052382048977</v>
      </c>
      <c r="J260" s="3" t="str">
        <f t="shared" si="33"/>
        <v/>
      </c>
      <c r="K260" s="5">
        <v>4.4040010240342902</v>
      </c>
      <c r="L260" s="5">
        <v>5.6958095648543567</v>
      </c>
      <c r="M260" s="3" t="str">
        <f t="shared" si="34"/>
        <v>Enriched</v>
      </c>
      <c r="N260" s="5">
        <v>0.318618562486435</v>
      </c>
      <c r="O260" s="5">
        <v>0.25419705042420176</v>
      </c>
      <c r="P260" s="3" t="str">
        <f t="shared" si="35"/>
        <v/>
      </c>
      <c r="Q260" s="5">
        <v>0.29079034593370101</v>
      </c>
      <c r="R260" s="5">
        <v>9.3085370089320787E-2</v>
      </c>
      <c r="S260" s="3" t="str">
        <f t="shared" si="36"/>
        <v/>
      </c>
      <c r="T260" s="5">
        <v>-4.4156604342990798E-2</v>
      </c>
      <c r="U260" s="5">
        <v>1.8763402600987477E-2</v>
      </c>
      <c r="V260" s="3" t="str">
        <f t="shared" si="37"/>
        <v/>
      </c>
      <c r="W260" s="5">
        <v>-0.385711881849502</v>
      </c>
      <c r="X260" s="5">
        <v>0.27195559056221358</v>
      </c>
      <c r="Y260" s="3" t="str">
        <f t="shared" si="38"/>
        <v/>
      </c>
      <c r="Z260" s="5">
        <v>6.2414720323350696</v>
      </c>
      <c r="AA260" s="5">
        <v>6.7756432189970859</v>
      </c>
      <c r="AB260" s="3" t="str">
        <f t="shared" si="39"/>
        <v>Enriched</v>
      </c>
    </row>
    <row r="261" spans="1:28" x14ac:dyDescent="0.2">
      <c r="A261" s="3" t="s">
        <v>765</v>
      </c>
      <c r="B261" s="3" t="s">
        <v>766</v>
      </c>
      <c r="C261" s="3" t="s">
        <v>767</v>
      </c>
      <c r="D261" s="3"/>
      <c r="E261" s="5">
        <v>1.2826904720730199</v>
      </c>
      <c r="F261" s="5">
        <v>1.0753566150810803</v>
      </c>
      <c r="G261" s="3" t="str">
        <f t="shared" si="32"/>
        <v/>
      </c>
      <c r="H261" s="5">
        <v>0.100564744737412</v>
      </c>
      <c r="I261" s="5">
        <v>2.7189855130353349E-2</v>
      </c>
      <c r="J261" s="3" t="str">
        <f t="shared" si="33"/>
        <v/>
      </c>
      <c r="K261" s="5">
        <v>1.0297614203559</v>
      </c>
      <c r="L261" s="5">
        <v>0.8492477718253616</v>
      </c>
      <c r="M261" s="3" t="str">
        <f t="shared" si="34"/>
        <v/>
      </c>
      <c r="N261" s="5">
        <v>0.45131280687120101</v>
      </c>
      <c r="O261" s="5">
        <v>0.2245547186312227</v>
      </c>
      <c r="P261" s="3" t="str">
        <f t="shared" si="35"/>
        <v/>
      </c>
      <c r="Q261" s="5">
        <v>0.48391384548611099</v>
      </c>
      <c r="R261" s="5">
        <v>0.17858668827502086</v>
      </c>
      <c r="S261" s="3" t="str">
        <f t="shared" si="36"/>
        <v/>
      </c>
      <c r="T261" s="5">
        <v>3.0818307664659299</v>
      </c>
      <c r="U261" s="5">
        <v>2.7084664243505387</v>
      </c>
      <c r="V261" s="3" t="str">
        <f t="shared" si="37"/>
        <v>Enriched</v>
      </c>
      <c r="W261" s="5">
        <v>-0.45775879753960402</v>
      </c>
      <c r="X261" s="5">
        <v>0.20313844977709092</v>
      </c>
      <c r="Y261" s="3" t="str">
        <f t="shared" si="38"/>
        <v/>
      </c>
      <c r="Z261" s="5">
        <v>3.64288753933373E-2</v>
      </c>
      <c r="AA261" s="5">
        <v>3.9330888730663878E-3</v>
      </c>
      <c r="AB261" s="3" t="str">
        <f t="shared" si="39"/>
        <v/>
      </c>
    </row>
  </sheetData>
  <autoFilter ref="A1:AB1" xr:uid="{65F3D891-2E15-EE47-95BC-FE68DA38CC71}">
    <sortState xmlns:xlrd2="http://schemas.microsoft.com/office/spreadsheetml/2017/richdata2" ref="A2:AB261">
      <sortCondition descending="1" ref="D1:D261"/>
    </sortState>
  </autoFilter>
  <phoneticPr fontId="18"/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For Fig. 1D and S2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11T15:01:04Z</dcterms:created>
  <dcterms:modified xsi:type="dcterms:W3CDTF">2023-05-12T17:18:05Z</dcterms:modified>
</cp:coreProperties>
</file>